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277" uniqueCount="1161">
  <si>
    <t xml:space="preserve">Additional file 2: List and description of the 377 primers used</t>
  </si>
  <si>
    <t xml:space="preserve">Primer_ID</t>
  </si>
  <si>
    <t xml:space="preserve">Primer Fwd_seq</t>
  </si>
  <si>
    <t xml:space="preserve">Fwd Adaptor_seq</t>
  </si>
  <si>
    <t xml:space="preserve">Adaptor + Primer Fwd</t>
  </si>
  <si>
    <t xml:space="preserve">Primer Rv_seq</t>
  </si>
  <si>
    <t xml:space="preserve">Rv Adaptor_seq</t>
  </si>
  <si>
    <t xml:space="preserve">Adaptor + Primer Rv</t>
  </si>
  <si>
    <t xml:space="preserve">chr</t>
  </si>
  <si>
    <t xml:space="preserve">fwd_start</t>
  </si>
  <si>
    <t xml:space="preserve">fwd_end</t>
  </si>
  <si>
    <t xml:space="preserve">fwd_length</t>
  </si>
  <si>
    <t xml:space="preserve">rev_start</t>
  </si>
  <si>
    <t xml:space="preserve">rev_end</t>
  </si>
  <si>
    <t xml:space="preserve">rev_length</t>
  </si>
  <si>
    <t xml:space="preserve">AKT1_D0069_001F</t>
  </si>
  <si>
    <t xml:space="preserve">CATTCTTGAGGAGGAAGTAGCGT</t>
  </si>
  <si>
    <t xml:space="preserve">ACACTGACGACATGGTTCTACA</t>
  </si>
  <si>
    <t xml:space="preserve">CACACCCAGTTCCTGCCT</t>
  </si>
  <si>
    <t xml:space="preserve">TACGGTAGCAGAGACTTGGTCT</t>
  </si>
  <si>
    <t xml:space="preserve">chr14</t>
  </si>
  <si>
    <t xml:space="preserve">AKT1_D0069_002F</t>
  </si>
  <si>
    <t xml:space="preserve">GCCACAGAGAAGTTGTTGAGG</t>
  </si>
  <si>
    <t xml:space="preserve">GGAGTACATCAAGACCTGGCG</t>
  </si>
  <si>
    <t xml:space="preserve">AKT1_D0069_003F</t>
  </si>
  <si>
    <t xml:space="preserve">TGGTGGGCAAAGAGGGCTC</t>
  </si>
  <si>
    <t xml:space="preserve">ATGTGGACCAACGTGAGGC</t>
  </si>
  <si>
    <t xml:space="preserve">AKT1_Q79</t>
  </si>
  <si>
    <t xml:space="preserve">AGTGCCAGCTGATGAAGACG</t>
  </si>
  <si>
    <t xml:space="preserve">CCACAGCCCACGTACCG</t>
  </si>
  <si>
    <t xml:space="preserve">BRAF_AA_HS</t>
  </si>
  <si>
    <t xml:space="preserve">TCATAATGCTTGCT</t>
  </si>
  <si>
    <t xml:space="preserve">CTGATGGGACCCAC</t>
  </si>
  <si>
    <t xml:space="preserve">chr7</t>
  </si>
  <si>
    <t xml:space="preserve">CDH1_D0069_001_B </t>
  </si>
  <si>
    <t xml:space="preserve">GGTCCGCGCTGCTGATT</t>
  </si>
  <si>
    <t xml:space="preserve">GTTCCGACGCCACTGAGAG</t>
  </si>
  <si>
    <t xml:space="preserve">chr16</t>
  </si>
  <si>
    <t xml:space="preserve">CDH1_D0069_003F</t>
  </si>
  <si>
    <t xml:space="preserve">CCGAGAGCTACACGTTCAC</t>
  </si>
  <si>
    <t xml:space="preserve">AATTTCTCGGCCCCTTTCCAA</t>
  </si>
  <si>
    <t xml:space="preserve">CDH1_D0069_004F</t>
  </si>
  <si>
    <t xml:space="preserve">TCTACCTTTCCCCCACCCC</t>
  </si>
  <si>
    <t xml:space="preserve">ACGCGGCCTCTCTCCA</t>
  </si>
  <si>
    <t xml:space="preserve">CDH1_D0069_005F</t>
  </si>
  <si>
    <t xml:space="preserve">GGGACTCCACCTACAGAAAGTTT</t>
  </si>
  <si>
    <t xml:space="preserve">AGACAGCGCACTAAAACAACAG</t>
  </si>
  <si>
    <t xml:space="preserve">CDH1_D0069_006F</t>
  </si>
  <si>
    <t xml:space="preserve">GATTACAGTCAAAAGGCCTCTACG</t>
  </si>
  <si>
    <t xml:space="preserve">TGTATTCAGCGTGACTTTGGT</t>
  </si>
  <si>
    <t xml:space="preserve">CDH1_D0069_007F</t>
  </si>
  <si>
    <t xml:space="preserve">GACAGCCTATTTTTCCCTCGAC</t>
  </si>
  <si>
    <t xml:space="preserve">AAGAAATGGATCTGTGGGTTATGA</t>
  </si>
  <si>
    <t xml:space="preserve">CDH1_D0069_008F</t>
  </si>
  <si>
    <t xml:space="preserve">TCTGTCCAATTTCCTAATCTCTGTGA</t>
  </si>
  <si>
    <t xml:space="preserve">CATCTGTGCCCACTTTGAATCG</t>
  </si>
  <si>
    <t xml:space="preserve">CDH1_D0069_009F</t>
  </si>
  <si>
    <t xml:space="preserve">CATCAGCTGCCCAGAAAATGAAA</t>
  </si>
  <si>
    <t xml:space="preserve">TTCTCTCCTTGGTACTTCTCTGC</t>
  </si>
  <si>
    <t xml:space="preserve">CDH1_D0069_010F</t>
  </si>
  <si>
    <t xml:space="preserve">TTCCCAACTCCTCTCCTGGC</t>
  </si>
  <si>
    <t xml:space="preserve">CCAGGTTTTTAGGAAATGGGC</t>
  </si>
  <si>
    <t xml:space="preserve">CDH1_D0069_011F</t>
  </si>
  <si>
    <t xml:space="preserve">TTGAATTGTCTTATCTTGTTCCTCATCTT</t>
  </si>
  <si>
    <t xml:space="preserve">GGAATAACCCAGTCTCTCTTCTGT</t>
  </si>
  <si>
    <t xml:space="preserve">CDH1_D0069_012F</t>
  </si>
  <si>
    <t xml:space="preserve">TGGTGTCTTTATTATTGAAAGAGAAACAGG</t>
  </si>
  <si>
    <t xml:space="preserve">CGGTGTCAACAAGCTTCTAAGAGATA</t>
  </si>
  <si>
    <t xml:space="preserve">CDH1_D0069_013F</t>
  </si>
  <si>
    <t xml:space="preserve">AAAGACAAAGAAGGCAAGGTTTTCTA</t>
  </si>
  <si>
    <t xml:space="preserve">AGAGGCTCTGTCACCTTCAG</t>
  </si>
  <si>
    <t xml:space="preserve">CDH1_D0069_014F</t>
  </si>
  <si>
    <t xml:space="preserve">GTGTTGGGATCCTTCTTTACTAATTCTTTT</t>
  </si>
  <si>
    <t xml:space="preserve">AGCTCCTTGGCCAGTGATG</t>
  </si>
  <si>
    <t xml:space="preserve">CDH1_D0069_015F</t>
  </si>
  <si>
    <t xml:space="preserve">GCCCGAATTCACCCAGGAG</t>
  </si>
  <si>
    <t xml:space="preserve">CCTTTGGGCTTGGACAACAC</t>
  </si>
  <si>
    <t xml:space="preserve">CDH1_D0069_016F</t>
  </si>
  <si>
    <t xml:space="preserve">CGCTGTGTCATCCAACGGG</t>
  </si>
  <si>
    <t xml:space="preserve">CCTTCCATGACAGACCCCTTAAA</t>
  </si>
  <si>
    <t xml:space="preserve">CDH1_D0069_017F</t>
  </si>
  <si>
    <t xml:space="preserve">CAGAGCTCAAGTCACCCTCAC</t>
  </si>
  <si>
    <t xml:space="preserve">AATCTCCATTGGATCCTCAACTGC</t>
  </si>
  <si>
    <t xml:space="preserve">CDH1_D0069_018F</t>
  </si>
  <si>
    <t xml:space="preserve">CAGGAGTCATCAGTGTGGTCA</t>
  </si>
  <si>
    <t xml:space="preserve">ATTAACTGACAACTGGCCTAGCA</t>
  </si>
  <si>
    <t xml:space="preserve">CDH1_D0069_019F</t>
  </si>
  <si>
    <t xml:space="preserve">GCTTACACCATCCTCAGCCA</t>
  </si>
  <si>
    <t xml:space="preserve">TCTCGGTCCAGCCCAG</t>
  </si>
  <si>
    <t xml:space="preserve">CDH1_D0069_020F</t>
  </si>
  <si>
    <t xml:space="preserve">GATGGAGGTCACAGCCACAG</t>
  </si>
  <si>
    <t xml:space="preserve">TTTTGTCAGGGAGCTCAGGA</t>
  </si>
  <si>
    <t xml:space="preserve">CDH1_D0069_021F</t>
  </si>
  <si>
    <t xml:space="preserve">CCCAGTCCCAAAGTGCAGC</t>
  </si>
  <si>
    <t xml:space="preserve">TAGGTGTTCACATCATCGTCCG</t>
  </si>
  <si>
    <t xml:space="preserve">CDH1_D0069_022F</t>
  </si>
  <si>
    <t xml:space="preserve">CCAACGATAATCCTCCGATCTTCAA</t>
  </si>
  <si>
    <t xml:space="preserve">CGCCCATGAGCAGTGGTG</t>
  </si>
  <si>
    <t xml:space="preserve">CDH1_D0069_023F</t>
  </si>
  <si>
    <t xml:space="preserve">TTCAAGCTGCTGACCTTCAAG</t>
  </si>
  <si>
    <t xml:space="preserve">CTAAGGAGTTATAGAATTACCGTGGTG</t>
  </si>
  <si>
    <t xml:space="preserve">CDH1_D0069_024F</t>
  </si>
  <si>
    <t xml:space="preserve">TGGTTGTGTCGATCTCTCTGC</t>
  </si>
  <si>
    <t xml:space="preserve">CTGTTGCTGTTGTGCTTAACCC</t>
  </si>
  <si>
    <t xml:space="preserve">CDH1_D0069_025F</t>
  </si>
  <si>
    <t xml:space="preserve">TGATGCCCCCAATACCCC</t>
  </si>
  <si>
    <t xml:space="preserve">ATCTTGCCAGGTACCATACAAA</t>
  </si>
  <si>
    <t xml:space="preserve">CDH1_D0069_026F</t>
  </si>
  <si>
    <t xml:space="preserve">AAATGACACATCTCTTTGCTCTGC</t>
  </si>
  <si>
    <t xml:space="preserve">GTGTATACAGCCTCCCACGC</t>
  </si>
  <si>
    <t xml:space="preserve">CDH1_D0069_027F</t>
  </si>
  <si>
    <t xml:space="preserve">GCGTGGGCCAGGAAATCA</t>
  </si>
  <si>
    <t xml:space="preserve">AGTCAGTTGAAAAATCCTCACACTTA</t>
  </si>
  <si>
    <t xml:space="preserve">CDH1_D0069_028F</t>
  </si>
  <si>
    <t xml:space="preserve">ACCTCCACAGCCACCGTC</t>
  </si>
  <si>
    <t xml:space="preserve">GCTCCTGGGCAGTGTAGG</t>
  </si>
  <si>
    <t xml:space="preserve">CDH1_D0069_029F</t>
  </si>
  <si>
    <t xml:space="preserve">TCTGCTCTCTAGGGCTTGGAT</t>
  </si>
  <si>
    <t xml:space="preserve">CATTCACATCCAGCACATCCAC</t>
  </si>
  <si>
    <t xml:space="preserve">CDH1_D0069_030F</t>
  </si>
  <si>
    <t xml:space="preserve">cctaaTATATTACCAAAAGCAACAGTTAAGG</t>
  </si>
  <si>
    <t xml:space="preserve">ATGTACTGCTGCTTGGCCTC</t>
  </si>
  <si>
    <t xml:space="preserve">CDH1_D0069_031F</t>
  </si>
  <si>
    <t xml:space="preserve">TGAGCTGGACAGGGAGGATT</t>
  </si>
  <si>
    <t xml:space="preserve">GGAGGTCGAGGCAGCAAA</t>
  </si>
  <si>
    <t xml:space="preserve">CDH1_D0069_032F</t>
  </si>
  <si>
    <t xml:space="preserve">CCAGAGCTTGTCCCCGTT</t>
  </si>
  <si>
    <t xml:space="preserve">GTGCTGTTCTTCACGTGCT</t>
  </si>
  <si>
    <t xml:space="preserve">CDH1_D0069_033F</t>
  </si>
  <si>
    <t xml:space="preserve">CATTGATGCAGACCTTCCTCC</t>
  </si>
  <si>
    <t xml:space="preserve">CATGGCAGTTGGAGCAAAGTTG</t>
  </si>
  <si>
    <t xml:space="preserve">CDH1_D0069_034F</t>
  </si>
  <si>
    <t xml:space="preserve">CTGATCCTGTCTGATGTGAATGAC</t>
  </si>
  <si>
    <t xml:space="preserve">TCTGCTGTGAAGGGAGATGTA</t>
  </si>
  <si>
    <t xml:space="preserve">CDH1_D0069_035F</t>
  </si>
  <si>
    <t xml:space="preserve">GCCAAGCTGCCACATTTTCTG</t>
  </si>
  <si>
    <t xml:space="preserve">TCGAGGTTCTGGTATGGGGG</t>
  </si>
  <si>
    <t xml:space="preserve">CDH1_D0069_036F</t>
  </si>
  <si>
    <t xml:space="preserve">TGTGTGACTGTGAAGGGGC</t>
  </si>
  <si>
    <t xml:space="preserve">GCTGAGTCACTTGCCAGCT</t>
  </si>
  <si>
    <t xml:space="preserve">CDH1_D0069_037F</t>
  </si>
  <si>
    <t xml:space="preserve">GGTGACTACAAAATCAATCTCAAGCTC</t>
  </si>
  <si>
    <t xml:space="preserve">GTGCCTTCCTACAGACGCC</t>
  </si>
  <si>
    <t xml:space="preserve">CDH1_D0069_038F</t>
  </si>
  <si>
    <t xml:space="preserve">TCCCCTGGTCTCATCATTTCTTTT</t>
  </si>
  <si>
    <t xml:space="preserve">GGTCACTTGGTCTTTATTCTGGTTATC</t>
  </si>
  <si>
    <t xml:space="preserve">CDH1_D0069_039F</t>
  </si>
  <si>
    <t xml:space="preserve">CGGTGGTCAAAGAGCCCTT</t>
  </si>
  <si>
    <t xml:space="preserve">TCCGAATAAAGAGATCACCACTGAG</t>
  </si>
  <si>
    <t xml:space="preserve">CDH1_D0069_040F</t>
  </si>
  <si>
    <t xml:space="preserve">GGCTCTCAACACTTGCTCTGT</t>
  </si>
  <si>
    <t xml:space="preserve">GGGTGTCATCCTCTGGGG</t>
  </si>
  <si>
    <t xml:space="preserve">CDH1_D0069_041F</t>
  </si>
  <si>
    <t xml:space="preserve">CCTGCCAATCCCGATGAAATTG</t>
  </si>
  <si>
    <t xml:space="preserve">TCCTCCTGAGCTTAGAGATGAG</t>
  </si>
  <si>
    <t xml:space="preserve">CDH1_D0069_042F</t>
  </si>
  <si>
    <t xml:space="preserve">GGCCTGAAGTGACTCGTAACG</t>
  </si>
  <si>
    <t xml:space="preserve">CACGTGGATTACTTACTTCATCAA</t>
  </si>
  <si>
    <t xml:space="preserve">CDH1_D0069_043F</t>
  </si>
  <si>
    <t xml:space="preserve">TGTGTATGACTATTTCTTTCCTACTCTTCA</t>
  </si>
  <si>
    <t xml:space="preserve">ACTCATGAGGGTTGGTGCAA</t>
  </si>
  <si>
    <t xml:space="preserve">CDH1_D0069_044F</t>
  </si>
  <si>
    <t xml:space="preserve">TATGACTACTTGAACGAATGGGGCAAT</t>
  </si>
  <si>
    <t xml:space="preserve">CCAGCAACGTGATTTCTGCA</t>
  </si>
  <si>
    <t xml:space="preserve">CDH1_D0069_045F</t>
  </si>
  <si>
    <t xml:space="preserve">TGAGCTCCCTGAACTCCTCA</t>
  </si>
  <si>
    <t xml:space="preserve">ACATGTCAGCCAGCTTCTTGAA</t>
  </si>
  <si>
    <t xml:space="preserve">CDH1_D0069_046F</t>
  </si>
  <si>
    <t xml:space="preserve">CGGCTGATACTGACCCCAC</t>
  </si>
  <si>
    <t xml:space="preserve">GTCATAGTCCTGGTCTTTGTCTGA</t>
  </si>
  <si>
    <t xml:space="preserve">CDH1_D0069_047F</t>
  </si>
  <si>
    <t xml:space="preserve">GGTGTGCCCTTCCTTTCACTAA</t>
  </si>
  <si>
    <t xml:space="preserve">AGCAGAGAATCATAAGGCGGG</t>
  </si>
  <si>
    <t xml:space="preserve">CDKN1B_D0070_001F</t>
  </si>
  <si>
    <t xml:space="preserve">TCCGTCGGACAGCCAGA</t>
  </si>
  <si>
    <t xml:space="preserve">CCGAAAAGCAAGCTAAGGTTAACAC</t>
  </si>
  <si>
    <t xml:space="preserve">chr12</t>
  </si>
  <si>
    <t xml:space="preserve">CDKN1B_D0070_002F</t>
  </si>
  <si>
    <t xml:space="preserve">CCAGGATGTCAGCGGGAG</t>
  </si>
  <si>
    <t xml:space="preserve">CGCATTGCTCCGCTAACC</t>
  </si>
  <si>
    <t xml:space="preserve">CDKN1B_D0070_003_B</t>
  </si>
  <si>
    <t xml:space="preserve">CAAGAGGTGGAGAAGGGCAG</t>
  </si>
  <si>
    <t xml:space="preserve">CCGCTGACATCCTGGCTC</t>
  </si>
  <si>
    <t xml:space="preserve">CDKN1B_D0070_003F</t>
  </si>
  <si>
    <t xml:space="preserve">GGCAAGAGGTGGAGAAGGG</t>
  </si>
  <si>
    <t xml:space="preserve">CCCAATTAAAGGCGCCGC</t>
  </si>
  <si>
    <t xml:space="preserve">CDKN1B_D0070_004F</t>
  </si>
  <si>
    <t xml:space="preserve">GCAGAGACATGGAAGAGGCG</t>
  </si>
  <si>
    <t xml:space="preserve">TGTAGTAGAACTCGGGCAAGC</t>
  </si>
  <si>
    <t xml:space="preserve">CDKN1B_D0070_005F</t>
  </si>
  <si>
    <t xml:space="preserve">GAGCACCCCAAGCCCT</t>
  </si>
  <si>
    <t xml:space="preserve">TCGAAATTCCACTTGCGCTG</t>
  </si>
  <si>
    <t xml:space="preserve">CDKN1B_D0070_006F</t>
  </si>
  <si>
    <t xml:space="preserve">AGTGCGAGAGAGGCGGT</t>
  </si>
  <si>
    <t xml:space="preserve">TCCACCGGGCCGAAGA</t>
  </si>
  <si>
    <t xml:space="preserve">CDKN1B_D0070_007F</t>
  </si>
  <si>
    <t xml:space="preserve">TGTTTCAGACGGTTCCCCAA</t>
  </si>
  <si>
    <t xml:space="preserve">GTGCTCCTTTAGTGATCAACCCA</t>
  </si>
  <si>
    <t xml:space="preserve">CDKN1B_D0070_008F</t>
  </si>
  <si>
    <t xml:space="preserve">ACTTCTGCCAGCCATTGTTTTT</t>
  </si>
  <si>
    <t xml:space="preserve">TGCTCCACAGAACCGGC</t>
  </si>
  <si>
    <t xml:space="preserve">ESR1_D0036_002</t>
  </si>
  <si>
    <t xml:space="preserve">CTTCTAGAATGTGCCTGGCTAGA</t>
  </si>
  <si>
    <t xml:space="preserve">CCTGTCCAAGAGCAAGTTAGGAG</t>
  </si>
  <si>
    <t xml:space="preserve">chr6</t>
  </si>
  <si>
    <t xml:space="preserve">ESR1_D0036_003</t>
  </si>
  <si>
    <t xml:space="preserve">TTTCATTTGAGTCAGCAGGGTTTTT</t>
  </si>
  <si>
    <t xml:space="preserve">CCAGACGAGACCAATCATCAGG</t>
  </si>
  <si>
    <t xml:space="preserve">ESR1_D0036_004</t>
  </si>
  <si>
    <t xml:space="preserve">TCTCGGTTCCGCATGATGAAT</t>
  </si>
  <si>
    <t xml:space="preserve">ATCCAGCATTGAGTTATCTTGTGTTATC</t>
  </si>
  <si>
    <t xml:space="preserve">ESR1_D0036_005</t>
  </si>
  <si>
    <t xml:space="preserve">TCATAGGAACCAGGGAAAATGTGT</t>
  </si>
  <si>
    <t xml:space="preserve">GCACACAAACTCCTCTCCCTG</t>
  </si>
  <si>
    <t xml:space="preserve">ESR1_D0036_008</t>
  </si>
  <si>
    <t xml:space="preserve">CAAGATCACAGACACTTTGATCC</t>
  </si>
  <si>
    <t xml:space="preserve">GCCCACAGATGCCTCACC</t>
  </si>
  <si>
    <t xml:space="preserve">ESR1_D0036_012</t>
  </si>
  <si>
    <t xml:space="preserve">TACATGCGCCCACTAGCCG</t>
  </si>
  <si>
    <t xml:space="preserve">GCCTCCCCCGTGATGTAATAC</t>
  </si>
  <si>
    <t xml:space="preserve">ESR1_D0036_013</t>
  </si>
  <si>
    <t xml:space="preserve">ATGAAGTGCAAGAACGTGGTG</t>
  </si>
  <si>
    <t xml:space="preserve">TGGCTTTGGTCCGTCTCCT</t>
  </si>
  <si>
    <t xml:space="preserve">ESR1_D0036_014</t>
  </si>
  <si>
    <t xml:space="preserve">TGTCTTCCCACCTACAGTAACAAAG</t>
  </si>
  <si>
    <t xml:space="preserve">ATCTCCAGCAGCAGGTCATAGAG</t>
  </si>
  <si>
    <t xml:space="preserve">ESR1_D0043_009</t>
  </si>
  <si>
    <t xml:space="preserve">CTGCGCATTCAGGAGTGTAC</t>
  </si>
  <si>
    <t xml:space="preserve">CAGGCCTGCCTTGGCCATCA</t>
  </si>
  <si>
    <t xml:space="preserve">ESR1_MAN_001</t>
  </si>
  <si>
    <t xml:space="preserve">GCACCCAGGGAAGCTACTGT</t>
  </si>
  <si>
    <t xml:space="preserve">CACCGAGAGATGAATAAAATAGTTTCATGA</t>
  </si>
  <si>
    <t xml:space="preserve">FOXA1_001F</t>
  </si>
  <si>
    <t xml:space="preserve">ACCGATATGGCGACCCCG</t>
  </si>
  <si>
    <t xml:space="preserve">GCTGACCGGTGTGAACAAAAG</t>
  </si>
  <si>
    <t xml:space="preserve">FOXA1_002F</t>
  </si>
  <si>
    <t xml:space="preserve">CCCCGAGTTACTGACTTTTGTTC</t>
  </si>
  <si>
    <t xml:space="preserve">GGAAAGCCCGAGGATCCTTTC</t>
  </si>
  <si>
    <t xml:space="preserve">FOXA1_004F</t>
  </si>
  <si>
    <t xml:space="preserve">TCTCCACTCCAGGCCTACTC</t>
  </si>
  <si>
    <t xml:space="preserve">ATGTTGCCGCTCGTAGTCAT</t>
  </si>
  <si>
    <t xml:space="preserve">FOXA1_005_MG</t>
  </si>
  <si>
    <t xml:space="preserve">GGCTCCATGAACTCCATGAACA</t>
  </si>
  <si>
    <t xml:space="preserve">TACTGCGCCGGGACTCA</t>
  </si>
  <si>
    <t xml:space="preserve">FOXA1_011_MG</t>
  </si>
  <si>
    <t xml:space="preserve">TCCTTCAATGACTGCTTCGTCA</t>
  </si>
  <si>
    <t xml:space="preserve">GGCTGCTTCTCGCACTTGA</t>
  </si>
  <si>
    <t xml:space="preserve">FOXA1_011F</t>
  </si>
  <si>
    <t xml:space="preserve">GCCCTACTCGTACATCTCGC</t>
  </si>
  <si>
    <t xml:space="preserve">GGTTCTGCCGGTAATAGGGG</t>
  </si>
  <si>
    <t xml:space="preserve">FOXA1_012F</t>
  </si>
  <si>
    <t xml:space="preserve">CTCATCACCATGGCCATCCA</t>
  </si>
  <si>
    <t xml:space="preserve">ATTGAAGGACAGCGAGTGGC</t>
  </si>
  <si>
    <t xml:space="preserve">FOXA1_014F</t>
  </si>
  <si>
    <t xml:space="preserve">GGCTGCTTCTCGCACTTGAA</t>
  </si>
  <si>
    <t xml:space="preserve">CTCCTACTGGACGCTGCAC</t>
  </si>
  <si>
    <t xml:space="preserve">FOXA1_015F</t>
  </si>
  <si>
    <t xml:space="preserve">GGGGTTAGAGGCGCCAGAG</t>
  </si>
  <si>
    <t xml:space="preserve">TTCGAGAACGGCTGCTACTTG</t>
  </si>
  <si>
    <t xml:space="preserve">FOXA1_016_MG</t>
  </si>
  <si>
    <t xml:space="preserve">CCAGCCTCCTCAACTGCG</t>
  </si>
  <si>
    <t xml:space="preserve">GGAGAACGGGTGGTTGAAGG</t>
  </si>
  <si>
    <t xml:space="preserve">FOXA1_017_MG</t>
  </si>
  <si>
    <t xml:space="preserve">AAAGGGGACCCCCACTACTC</t>
  </si>
  <si>
    <t xml:space="preserve">CAGTGCCTGTTCGTATGCCT</t>
  </si>
  <si>
    <t xml:space="preserve">FOXA1_018_MG</t>
  </si>
  <si>
    <t xml:space="preserve">AGCTGGACTTCAAGGCATACG</t>
  </si>
  <si>
    <t xml:space="preserve">CACACCTTGGTAGTACGCCG</t>
  </si>
  <si>
    <t xml:space="preserve">FOXA1_018F</t>
  </si>
  <si>
    <t xml:space="preserve">GAGGAGGCTGGAGTCTTCAACT</t>
  </si>
  <si>
    <t xml:space="preserve">ACTCGCCCCTCCATCGG</t>
  </si>
  <si>
    <t xml:space="preserve">FOXA1_019_MG</t>
  </si>
  <si>
    <t xml:space="preserve">ACCAGGAGCCCCATCGAG</t>
  </si>
  <si>
    <t xml:space="preserve">TCTCTTGCTACCAGCATGGC</t>
  </si>
  <si>
    <t xml:space="preserve">FOXA1_020F</t>
  </si>
  <si>
    <t xml:space="preserve">CCGAGGAGGACATGAGGTTG</t>
  </si>
  <si>
    <t xml:space="preserve">CTCTGTGCCCGCCTCTCAC</t>
  </si>
  <si>
    <t xml:space="preserve">FOXA1_021F</t>
  </si>
  <si>
    <t xml:space="preserve">GGGCAACGTAGAGCCGTAAG</t>
  </si>
  <si>
    <t xml:space="preserve">CAACCACCCGTTCTCCATCA</t>
  </si>
  <si>
    <t xml:space="preserve">FOXA1_022F</t>
  </si>
  <si>
    <t xml:space="preserve">AGTGTTTAGGACGGGTCTGG</t>
  </si>
  <si>
    <t xml:space="preserve">CTCGCCTTACGGCTCTACG</t>
  </si>
  <si>
    <t xml:space="preserve">FOXA1_023F</t>
  </si>
  <si>
    <t xml:space="preserve">TGACGGTTTGGTTTGTGTGG</t>
  </si>
  <si>
    <t xml:space="preserve">GGTGTGTATTCCAGACCCGT</t>
  </si>
  <si>
    <t xml:space="preserve">GATA3_D0069_002F</t>
  </si>
  <si>
    <t xml:space="preserve">GGAGGAGGTGGATGTGCTTTTT</t>
  </si>
  <si>
    <t xml:space="preserve">TGGTGGGTCGGAGGGTAC</t>
  </si>
  <si>
    <t xml:space="preserve">chr10</t>
  </si>
  <si>
    <t xml:space="preserve">GATA3_D0069_003_B</t>
  </si>
  <si>
    <t xml:space="preserve">CTCAACGGGCAGCACCC</t>
  </si>
  <si>
    <t xml:space="preserve">GTTGCCTTGACCGTCGATGT</t>
  </si>
  <si>
    <t xml:space="preserve">GATA3_D0069_003F</t>
  </si>
  <si>
    <t xml:space="preserve">TGCTCAACGGGCAGCAC</t>
  </si>
  <si>
    <t xml:space="preserve">GGTTGCCTTGACCGTCGAT</t>
  </si>
  <si>
    <t xml:space="preserve">GATA3_D0069_004_B</t>
  </si>
  <si>
    <t xml:space="preserve">AACATCGACGGTCAAGGCAA</t>
  </si>
  <si>
    <t xml:space="preserve">CCGGGCGCACTCACC</t>
  </si>
  <si>
    <t xml:space="preserve">GATA3_D0069_004F</t>
  </si>
  <si>
    <t xml:space="preserve">CATGGAGGTGACGGCG</t>
  </si>
  <si>
    <t xml:space="preserve">CGCCGCGTCCATGTAG</t>
  </si>
  <si>
    <t xml:space="preserve">GATA3_D0069_005F</t>
  </si>
  <si>
    <t xml:space="preserve">TGCAAGTCCAGGCCCAAG</t>
  </si>
  <si>
    <t xml:space="preserve">TGGATTGAGGAAAAGGGGAGGA</t>
  </si>
  <si>
    <t xml:space="preserve">GATA3_D0069_006F</t>
  </si>
  <si>
    <t xml:space="preserve">ACCACCTACCCGCCCTAC</t>
  </si>
  <si>
    <t xml:space="preserve">CCTACCTGTGCTGGACCG</t>
  </si>
  <si>
    <t xml:space="preserve">GATA3_D0069_007F</t>
  </si>
  <si>
    <t xml:space="preserve">GAGTCGTCCCACTCCCGT</t>
  </si>
  <si>
    <t xml:space="preserve">GAAGAGTCCGGAGCTGTACT</t>
  </si>
  <si>
    <t xml:space="preserve">GATA3_D0069_008F</t>
  </si>
  <si>
    <t xml:space="preserve">TGTCCACCCCAGGCTC</t>
  </si>
  <si>
    <t xml:space="preserve">ACCCAGGGCGGTCATG</t>
  </si>
  <si>
    <t xml:space="preserve">GATA3_D0069_009F</t>
  </si>
  <si>
    <t xml:space="preserve">CTCGTCCTCCTCCTTGTCG</t>
  </si>
  <si>
    <t xml:space="preserve">CTCTTTCTCGTCCTGCCGG</t>
  </si>
  <si>
    <t xml:space="preserve">GATA3_D0069_010_B</t>
  </si>
  <si>
    <t xml:space="preserve">TCTCAGCCCCTTCTCCAAGA</t>
  </si>
  <si>
    <t xml:space="preserve">GGAAGGTGAAGAGGTGCGG</t>
  </si>
  <si>
    <t xml:space="preserve">GATA3_D0069_010F</t>
  </si>
  <si>
    <t xml:space="preserve">CTGGAATCTCAGCCCCTTCT</t>
  </si>
  <si>
    <t xml:space="preserve">GAAGGTGAAGAGGTGCGGG</t>
  </si>
  <si>
    <t xml:space="preserve">GATA3_D0069_011F</t>
  </si>
  <si>
    <t xml:space="preserve">TGCTTCATGGATCCCTACCCT</t>
  </si>
  <si>
    <t xml:space="preserve">CGTGGTGGATGGACGTCT</t>
  </si>
  <si>
    <t xml:space="preserve">GATA3_D0069_012F</t>
  </si>
  <si>
    <t xml:space="preserve">TCCTGCCCTTTCCCCGTT</t>
  </si>
  <si>
    <t xml:space="preserve">GCTTTGCCGCCGTCCA</t>
  </si>
  <si>
    <t xml:space="preserve">GATA3_D0069_013F</t>
  </si>
  <si>
    <t xml:space="preserve">CAACCTCGACCCCACTGTG</t>
  </si>
  <si>
    <t xml:space="preserve">CCATCCCTTCCCGAGAACTTA</t>
  </si>
  <si>
    <t xml:space="preserve">GATA3_D0069_014F</t>
  </si>
  <si>
    <t xml:space="preserve">TGGCTTATCTGTGCTTTTGTTTCC</t>
  </si>
  <si>
    <t xml:space="preserve">GTGTCCCGTGCCATCTCG</t>
  </si>
  <si>
    <t xml:space="preserve">GATA3_D0069_015F</t>
  </si>
  <si>
    <t xml:space="preserve">GTCAGACCACCACAACCACA</t>
  </si>
  <si>
    <t xml:space="preserve">GGAAGCGAGCCCTGTTCTTG</t>
  </si>
  <si>
    <t xml:space="preserve">GATA3_D0069_016F</t>
  </si>
  <si>
    <t xml:space="preserve">TGATTTCACCCTCTCCTCTCT</t>
  </si>
  <si>
    <t xml:space="preserve">CCATTGGCATTCCTCCTCCA</t>
  </si>
  <si>
    <t xml:space="preserve">GATA3_D0069_017F</t>
  </si>
  <si>
    <t xml:space="preserve">CCTTCAGCCACTCCAGCC</t>
  </si>
  <si>
    <t xml:space="preserve">GGCCCTGTGAGCATCGAG</t>
  </si>
  <si>
    <t xml:space="preserve">GATA3_D0069_018F</t>
  </si>
  <si>
    <t xml:space="preserve">CTTCCCCAAGAACAGCTCGT</t>
  </si>
  <si>
    <t xml:space="preserve">GTGGGCGTGGTCAGCA</t>
  </si>
  <si>
    <t xml:space="preserve">GATA3_D0069_019F</t>
  </si>
  <si>
    <t xml:space="preserve">GGCATCCAGACCAGAAACCG</t>
  </si>
  <si>
    <t xml:space="preserve">TGTGTCTGGAGAGGGCGG</t>
  </si>
  <si>
    <t xml:space="preserve">GATA3_D0069_020_B</t>
  </si>
  <si>
    <t xml:space="preserve">GCGAGAGCCTGTGCATTTCA</t>
  </si>
  <si>
    <t xml:space="preserve">GTTTCTGGTCTGGATGCCTTC</t>
  </si>
  <si>
    <t xml:space="preserve">GATA3_D0069_020F</t>
  </si>
  <si>
    <t xml:space="preserve">TGTGCATTTCAGAGGCAGC</t>
  </si>
  <si>
    <t xml:space="preserve">TTTGCACTTTTTGGATTTGCTAGACATT</t>
  </si>
  <si>
    <t xml:space="preserve">HER2_EB1</t>
  </si>
  <si>
    <t xml:space="preserve">TAGCATGCTGACCTCCCTCCT</t>
  </si>
  <si>
    <t xml:space="preserve">GCCCAGTACCTGGATGACCAC</t>
  </si>
  <si>
    <t xml:space="preserve">chr17</t>
  </si>
  <si>
    <t xml:space="preserve">HER2_EB2</t>
  </si>
  <si>
    <t xml:space="preserve">CGCTTTGTGGTCATCCAGGTACT</t>
  </si>
  <si>
    <t xml:space="preserve">GACTCATCTCTCCTTCCCACCCT</t>
  </si>
  <si>
    <t xml:space="preserve">HER2_EB3</t>
  </si>
  <si>
    <t xml:space="preserve">CTGACCCTGTCTCTGCCTTAG</t>
  </si>
  <si>
    <t xml:space="preserve">GACATCAATGGTGCAGATGGG</t>
  </si>
  <si>
    <t xml:space="preserve">HER2_EB4</t>
  </si>
  <si>
    <t xml:space="preserve">CCCCCATCTGCACCATTGA</t>
  </si>
  <si>
    <t xml:space="preserve">CTTGTGGGCTCCTCCACC</t>
  </si>
  <si>
    <t xml:space="preserve">HER2_L755S_F</t>
  </si>
  <si>
    <t xml:space="preserve">TGGATCCCTGATGGGGAGAAT</t>
  </si>
  <si>
    <t xml:space="preserve">GTGGAGGGGCTTACGTCTAA</t>
  </si>
  <si>
    <t xml:space="preserve">HER2_MG3</t>
  </si>
  <si>
    <t xml:space="preserve">GGTCTACATGGGTGCTTCCC</t>
  </si>
  <si>
    <t xml:space="preserve">GCCAGCCCGAAGTCTGTAAT</t>
  </si>
  <si>
    <t xml:space="preserve">HER2_MG4a</t>
  </si>
  <si>
    <t xml:space="preserve">GTGCTGGTCAAGAGTCCCAA</t>
  </si>
  <si>
    <t xml:space="preserve">CCTCTGCTCCTTGGTCCTTC</t>
  </si>
  <si>
    <t xml:space="preserve">HER2_MG4b</t>
  </si>
  <si>
    <t xml:space="preserve">GGAACGTGCTGGTCAAGAGT</t>
  </si>
  <si>
    <t xml:space="preserve">CTGCTCCTTGGTCCTTCACC</t>
  </si>
  <si>
    <t xml:space="preserve">HER2_MG5</t>
  </si>
  <si>
    <t xml:space="preserve">GACTTCCTCTTCTGCCCTCC</t>
  </si>
  <si>
    <t xml:space="preserve">CCCCCATCACACACCATAACT</t>
  </si>
  <si>
    <t xml:space="preserve">HER2_S310F</t>
  </si>
  <si>
    <t xml:space="preserve">ACATGTTCCTGATCTCCTTAGACA</t>
  </si>
  <si>
    <t xml:space="preserve">GCTTGCTGCACTTCTCACAC</t>
  </si>
  <si>
    <t xml:space="preserve">HER2_S429R</t>
  </si>
  <si>
    <t xml:space="preserve">TGACCTCAGCGTCTTCCAGAAC</t>
  </si>
  <si>
    <t xml:space="preserve">CAGGCCCCCTCTTTCTCAGTG</t>
  </si>
  <si>
    <t xml:space="preserve">HER2_V767_F</t>
  </si>
  <si>
    <t xml:space="preserve">GGCCATCAAAGTGTTGAGGGAA</t>
  </si>
  <si>
    <t xml:space="preserve">CATGGGGTCCTTCCTGTCCTC</t>
  </si>
  <si>
    <t xml:space="preserve">HER2_V769_F</t>
  </si>
  <si>
    <t xml:space="preserve">TGCTAGGAGGACAGGAAGGAC</t>
  </si>
  <si>
    <t xml:space="preserve">TCTAGGTTTGCGGGAGTCATA</t>
  </si>
  <si>
    <t xml:space="preserve">HER2_V776</t>
  </si>
  <si>
    <t xml:space="preserve">CCTTGTCCCCAGGAAGCATAC</t>
  </si>
  <si>
    <t xml:space="preserve">CCATAGGGCATAAGCTGTGTCA</t>
  </si>
  <si>
    <t xml:space="preserve">HRAS_MG_1</t>
  </si>
  <si>
    <t xml:space="preserve">CTGAGGAGCGATGACGGAAT</t>
  </si>
  <si>
    <t xml:space="preserve">GCGCCAGGCTCACCTC</t>
  </si>
  <si>
    <t xml:space="preserve">chr11</t>
  </si>
  <si>
    <t xml:space="preserve">HRAS_MG_2a</t>
  </si>
  <si>
    <t xml:space="preserve">AGCAGGTGGTCATTGATGGG</t>
  </si>
  <si>
    <t xml:space="preserve">AACACACACAGGAAGCCCTC</t>
  </si>
  <si>
    <t xml:space="preserve">HRAS_MG_2b</t>
  </si>
  <si>
    <t xml:space="preserve">AGACGTGCCTGTTGGACATC</t>
  </si>
  <si>
    <t xml:space="preserve">GGCAAACACACACAGGAAGC</t>
  </si>
  <si>
    <t xml:space="preserve">IDH2_MG1</t>
  </si>
  <si>
    <t xml:space="preserve">AGTTCAAGCTGAAGAAGATGTGGA</t>
  </si>
  <si>
    <t xml:space="preserve">AATGGTGATGGGCTTGGTCC</t>
  </si>
  <si>
    <t xml:space="preserve">chr15</t>
  </si>
  <si>
    <t xml:space="preserve">KRAS_D0069_001F</t>
  </si>
  <si>
    <t xml:space="preserve">GATTCTGAATTAGCTGTATCGTCAAGG</t>
  </si>
  <si>
    <t xml:space="preserve">AGGCCTGCTGAAAATGACTGA</t>
  </si>
  <si>
    <t xml:space="preserve">MAP2K4_D0069_003F</t>
  </si>
  <si>
    <t xml:space="preserve">GAATTTTGCAAATCCACCTTTCAAATCT</t>
  </si>
  <si>
    <t xml:space="preserve">CTTGAGTTGAGCCTTTGATTACCAA</t>
  </si>
  <si>
    <t xml:space="preserve">MAP2K4_D0069_004F</t>
  </si>
  <si>
    <t xml:space="preserve">GCCCTCAGAATAGTACCTGTTTTGT</t>
  </si>
  <si>
    <t xml:space="preserve">ATTGGGATTCAGAGTAAACCTTGC</t>
  </si>
  <si>
    <t xml:space="preserve">MAP2K4_D0069_005F</t>
  </si>
  <si>
    <t xml:space="preserve">TTCACTGCAGAGGACTTGAAAGAC</t>
  </si>
  <si>
    <t xml:space="preserve">TAAAGTACCAAAAATAATCATGGCATCAC</t>
  </si>
  <si>
    <t xml:space="preserve">MAP2K4_D0069_006F</t>
  </si>
  <si>
    <t xml:space="preserve">TGAGAACACACAGCATTGAGTCA</t>
  </si>
  <si>
    <t xml:space="preserve">AGCTCCTCGTCCAATTTCTCC</t>
  </si>
  <si>
    <t xml:space="preserve">MAP2K4_D0069_007F</t>
  </si>
  <si>
    <t xml:space="preserve">TCCCACACATTAATCAGTACTAAAAGAAAA</t>
  </si>
  <si>
    <t xml:space="preserve">TCAGGGGAGATCTTCAGTTTTCC</t>
  </si>
  <si>
    <t xml:space="preserve">MAP2K4_D0069_008F</t>
  </si>
  <si>
    <t xml:space="preserve">CCATACATTGTTCAGTTTTATGGTGC</t>
  </si>
  <si>
    <t xml:space="preserve">GAATCGAATCCTGCCATCTTCATTT</t>
  </si>
  <si>
    <t xml:space="preserve">MAP2K4_D0069_009F</t>
  </si>
  <si>
    <t xml:space="preserve">GGTCAACAGTGGATGAAAAAGAACA</t>
  </si>
  <si>
    <t xml:space="preserve">CCAGTTTATTCCTACCTCTCTGAAG</t>
  </si>
  <si>
    <t xml:space="preserve">MAP2K4_D0069_010F</t>
  </si>
  <si>
    <t xml:space="preserve">CCATGAGACTAAAAATTATTGGTGTTTTTGAC</t>
  </si>
  <si>
    <t xml:space="preserve">ATTACTACATCCAAATCCATAAGAAGTTGT</t>
  </si>
  <si>
    <t xml:space="preserve">MAP2K4_D0069_013F</t>
  </si>
  <si>
    <t xml:space="preserve">TGAAAGCACTAAACCACTTAAAAGAA</t>
  </si>
  <si>
    <t xml:space="preserve">TTTTCAATAACCGTTTCACCAATTAG</t>
  </si>
  <si>
    <t xml:space="preserve">MAP2K4_D0069_014F</t>
  </si>
  <si>
    <t xml:space="preserve">TTATCCCATCTCTCCTTTTTCTCCC</t>
  </si>
  <si>
    <t xml:space="preserve">ACCAATCCATACCCACCTCT</t>
  </si>
  <si>
    <t xml:space="preserve">MAP2K4_D0069_015F</t>
  </si>
  <si>
    <t xml:space="preserve">ATTAAGCTCTGTGACTTCGGCA</t>
  </si>
  <si>
    <t xml:space="preserve">CAATGACTATCAAGCAAGAAGGCC</t>
  </si>
  <si>
    <t xml:space="preserve">MAP2K4_D0069_016F</t>
  </si>
  <si>
    <t xml:space="preserve">GGAAGAAGCTAATTGTATACTGAATGATATCTA</t>
  </si>
  <si>
    <t xml:space="preserve">AATAGAGTCCACAAGCTGTCCAC</t>
  </si>
  <si>
    <t xml:space="preserve">MAP2K4_D0069_017F</t>
  </si>
  <si>
    <t xml:space="preserve">TTCCAGCCTGAAAGAATAGACCC</t>
  </si>
  <si>
    <t xml:space="preserve">GTGGCAAGGTTGAATCAGCATA</t>
  </si>
  <si>
    <t xml:space="preserve">MAP2K4_D0069_018F</t>
  </si>
  <si>
    <t xml:space="preserve">TTGCTTCCATTTGCCTATTCCTTG</t>
  </si>
  <si>
    <t xml:space="preserve">ACATCATATCCTTGTCGTGATGC</t>
  </si>
  <si>
    <t xml:space="preserve">MAP2K4_D0069_019F</t>
  </si>
  <si>
    <t xml:space="preserve">TGTATTTGATCAACTAACACAAGTCGT</t>
  </si>
  <si>
    <t xml:space="preserve">GTGTTCGACCATTCATAAATCAGGTAC</t>
  </si>
  <si>
    <t xml:space="preserve">MAP2K4_D0069_020F</t>
  </si>
  <si>
    <t xml:space="preserve">GATGCCTGGTGTATTTTGCTCT</t>
  </si>
  <si>
    <t xml:space="preserve">CTCAGCTGCGGAGGATCTC</t>
  </si>
  <si>
    <t xml:space="preserve">MAP2K4_D0069_023F</t>
  </si>
  <si>
    <t xml:space="preserve">GTCGCATGCTATGTTTGTAAAATCC</t>
  </si>
  <si>
    <t xml:space="preserve">GGGATGAAAATTCTTTACGTCTTGCTT</t>
  </si>
  <si>
    <t xml:space="preserve">MAP2K4_D0069_024F</t>
  </si>
  <si>
    <t xml:space="preserve">TTTGGGCTGTCATACAAACTTTT</t>
  </si>
  <si>
    <t xml:space="preserve">GGGAGTAGCTGGCATTTGAT</t>
  </si>
  <si>
    <t xml:space="preserve">MAP2K4_D0070_003F</t>
  </si>
  <si>
    <t xml:space="preserve">TGACTGTTGGATCTGTATGGAAC</t>
  </si>
  <si>
    <t xml:space="preserve">ACACAATGAATAATTTAAAGACCAGGTAC</t>
  </si>
  <si>
    <t xml:space="preserve">MAP2K4_D0070_004F</t>
  </si>
  <si>
    <t xml:space="preserve">GGCAAGGTGATATTTAAGATGTATAAGAAT</t>
  </si>
  <si>
    <t xml:space="preserve">TTGTAAAACTTATCAAACGAGGTAGACA</t>
  </si>
  <si>
    <t xml:space="preserve">MAP2K4_EB_025F</t>
  </si>
  <si>
    <t xml:space="preserve">TGATGCCTGGTGTATTTTGCTC</t>
  </si>
  <si>
    <t xml:space="preserve">GCGGAGGATCTCCTTTCACG</t>
  </si>
  <si>
    <t xml:space="preserve">MAP2K4_EB_026F</t>
  </si>
  <si>
    <t xml:space="preserve">CGTGAAAGGAGATCCTCCGC</t>
  </si>
  <si>
    <t xml:space="preserve">ACTATTCTCGCCATGCGTGT</t>
  </si>
  <si>
    <t xml:space="preserve">MAP3K1_D0069_004F</t>
  </si>
  <si>
    <t xml:space="preserve">CACGAATGGTTGGAAAGGAGAAAT</t>
  </si>
  <si>
    <t xml:space="preserve">TTATGCTTACTTTTCCATTTCCTCCTATG</t>
  </si>
  <si>
    <t xml:space="preserve">chr5</t>
  </si>
  <si>
    <t xml:space="preserve">MAP3K1_D0069_005F</t>
  </si>
  <si>
    <t xml:space="preserve">TCCAGAGGAACGAATGATCAGG</t>
  </si>
  <si>
    <t xml:space="preserve">CACTTACCACAGGCCCTCG</t>
  </si>
  <si>
    <t xml:space="preserve">MAP3K1_D0069_006F</t>
  </si>
  <si>
    <t xml:space="preserve">CGTGAGATGGAGAATAAAGAAACTCTC</t>
  </si>
  <si>
    <t xml:space="preserve">GCATACAGGTTGCCTTCAGTTT</t>
  </si>
  <si>
    <t xml:space="preserve">MAP3K1_D0069_007F</t>
  </si>
  <si>
    <t xml:space="preserve">GAACCATCCATTCTGTTTGTTCTTG</t>
  </si>
  <si>
    <t xml:space="preserve">ATCATCCATCTTGTGCAACCC</t>
  </si>
  <si>
    <t xml:space="preserve">MAP3K1_D0069_012F</t>
  </si>
  <si>
    <t xml:space="preserve">ATAGGGCCTAACTCTTTCCTGAT</t>
  </si>
  <si>
    <t xml:space="preserve">AAAGTATAAAATGGTGACGAATCCTAC</t>
  </si>
  <si>
    <t xml:space="preserve">MAP3K1_D0069_013F</t>
  </si>
  <si>
    <t xml:space="preserve">CCGCCGTGTTAACAAAGTGAT</t>
  </si>
  <si>
    <t xml:space="preserve">GTATTTATTGTCTGGGCTGTCTCCT</t>
  </si>
  <si>
    <t xml:space="preserve">MAP3K1_D0069_014F</t>
  </si>
  <si>
    <t xml:space="preserve">GGCAGAATCACACCACCCC</t>
  </si>
  <si>
    <t xml:space="preserve">CTGCAGTAAGTACAGTCTGGCC</t>
  </si>
  <si>
    <t xml:space="preserve">MAP3K1_D0069_018F</t>
  </si>
  <si>
    <t xml:space="preserve">ATCCAGAAGTTTGTTTCACGCAT</t>
  </si>
  <si>
    <t xml:space="preserve">GAAATCCTTAAAAAGTACTAACCTGTTTTC</t>
  </si>
  <si>
    <t xml:space="preserve">MAP3K1_D0069_019F</t>
  </si>
  <si>
    <t xml:space="preserve">TTAGGTTGAGAGTTTGTTCCAGAAATATC</t>
  </si>
  <si>
    <t xml:space="preserve">GAAGTACTAGATGATGACAATGTATGAGAATTT</t>
  </si>
  <si>
    <t xml:space="preserve">MAP3K1_D0069_020F</t>
  </si>
  <si>
    <t xml:space="preserve">CTCTAGAACTCTTCATATGTATAATTATGGCAC</t>
  </si>
  <si>
    <t xml:space="preserve">TTGATCCTTGAGCTACGCCTAC</t>
  </si>
  <si>
    <t xml:space="preserve">MAP3K1_D0069_021F</t>
  </si>
  <si>
    <t xml:space="preserve">CTTACAGTGTGTGAAGACGGC</t>
  </si>
  <si>
    <t xml:space="preserve">AACTGTGTTGAGTAAGCATAGGGAG</t>
  </si>
  <si>
    <t xml:space="preserve">MAP3K1_D0069_022F</t>
  </si>
  <si>
    <t xml:space="preserve">AAGGATGAAGAGGAACAGATGTG</t>
  </si>
  <si>
    <t xml:space="preserve">GGTGGTGCAGCTTGTTCCT</t>
  </si>
  <si>
    <t xml:space="preserve">MAP3K1_D0069_023F</t>
  </si>
  <si>
    <t xml:space="preserve">AAGTGTTTTTAGCATATCCGTTCTACTTT</t>
  </si>
  <si>
    <t xml:space="preserve">CATCAAGCATGCCCAACAAG</t>
  </si>
  <si>
    <t xml:space="preserve">MAP3K1_D0069_031F</t>
  </si>
  <si>
    <t xml:space="preserve">GTCTGTGCTGACCCTGTC</t>
  </si>
  <si>
    <t xml:space="preserve">GTATCTTAAAAACACTATCTACGAACCATCA</t>
  </si>
  <si>
    <t xml:space="preserve">MAP3K1_D0069_032F</t>
  </si>
  <si>
    <t xml:space="preserve">TCTTCCCAGACCAGTATCTCAGG</t>
  </si>
  <si>
    <t xml:space="preserve">CTTACTAAAGCAGCAACGTACACTT</t>
  </si>
  <si>
    <t xml:space="preserve">MAP3K1_D0069_033F</t>
  </si>
  <si>
    <t xml:space="preserve">AGTGGGGCCCTGCTGTT</t>
  </si>
  <si>
    <t xml:space="preserve">CAGCATGCCTCCACCACA</t>
  </si>
  <si>
    <t xml:space="preserve">MAP3K1_D0069_034F</t>
  </si>
  <si>
    <t xml:space="preserve">AACTCGTTGGCTGCTTATTTTCTAG</t>
  </si>
  <si>
    <t xml:space="preserve">TTTCCAGTGCTCTCCCCATTT</t>
  </si>
  <si>
    <t xml:space="preserve">MAP3K1_D0069_035F</t>
  </si>
  <si>
    <t xml:space="preserve">TTGAATTCATCGTGTGTGTTTGATAC</t>
  </si>
  <si>
    <t xml:space="preserve">GGCCATCTCTCTCACATTCCAG</t>
  </si>
  <si>
    <t xml:space="preserve">MAP3K1_D0069_036F</t>
  </si>
  <si>
    <t xml:space="preserve">ACAGTTTAGCGGAAAGAATCAAACTT</t>
  </si>
  <si>
    <t xml:space="preserve">TTAAGACAAGAGGGTTTGAAGTGATTC</t>
  </si>
  <si>
    <t xml:space="preserve">MAP3K1_D0069_037F</t>
  </si>
  <si>
    <t xml:space="preserve">GATGCTTTTTAAGTGTACATAAACTGACC</t>
  </si>
  <si>
    <t xml:space="preserve">ACAACTGGCTGGAGAAGTCT</t>
  </si>
  <si>
    <t xml:space="preserve">MAP3K1_D0069_038F</t>
  </si>
  <si>
    <t xml:space="preserve">CAGCTGTCCATATCAACACTGTT</t>
  </si>
  <si>
    <t xml:space="preserve">AAGGCTGCTCAGGAACATGATAAA</t>
  </si>
  <si>
    <t xml:space="preserve">MAP3K1_D0069_039F</t>
  </si>
  <si>
    <t xml:space="preserve">GGATTGATGTTGCTTTTCCTTTGTTTT</t>
  </si>
  <si>
    <t xml:space="preserve">AACTGCCAACTCTCCTGCTT</t>
  </si>
  <si>
    <t xml:space="preserve">MAP3K1_D0069_040F</t>
  </si>
  <si>
    <t xml:space="preserve">GTCTTATAGATAGACTGTTGTTGGAATT</t>
  </si>
  <si>
    <t xml:space="preserve">GGGAGGGTAGGAAGATACAAGT</t>
  </si>
  <si>
    <t xml:space="preserve">MAP3K1_D0069_041F</t>
  </si>
  <si>
    <t xml:space="preserve">TGGAAACCAAACTGAATCAAACAATT</t>
  </si>
  <si>
    <t xml:space="preserve">ACAATATGAGGATAAAATTCAGCAGG</t>
  </si>
  <si>
    <t xml:space="preserve">MAP3K1_D0069_042F</t>
  </si>
  <si>
    <t xml:space="preserve">CTTTTTGTAGGATCCATTGGTATTGG</t>
  </si>
  <si>
    <t xml:space="preserve">ACAAAGGCGGCCAAGAAGTT</t>
  </si>
  <si>
    <t xml:space="preserve">MAP3K1_D0069_043F</t>
  </si>
  <si>
    <t xml:space="preserve">GGCCTTACACCATTTAATCATGTCTT</t>
  </si>
  <si>
    <t xml:space="preserve">CCAAGAATACAATTTAAGACATAATCAACACC</t>
  </si>
  <si>
    <t xml:space="preserve">MAP3K1_D0069_070F</t>
  </si>
  <si>
    <t xml:space="preserve">ACTAAGAATTGCAGATTTTGGAGCTG</t>
  </si>
  <si>
    <t xml:space="preserve">ATCACACTCAAAGATGCTTCTCA</t>
  </si>
  <si>
    <t xml:space="preserve">MAP3K1_D0069_071F</t>
  </si>
  <si>
    <t xml:space="preserve">TACAAGGTCATTTGCTGTGTTTGTT</t>
  </si>
  <si>
    <t xml:space="preserve">GCACCAGTTCCTTTTGATGCC</t>
  </si>
  <si>
    <t xml:space="preserve">MAP3K1_D0069_072F</t>
  </si>
  <si>
    <t xml:space="preserve">ACCATGGAATGCAGAAAAACACTC</t>
  </si>
  <si>
    <t xml:space="preserve">GAACCCATCAAAATTTGCCTCCT</t>
  </si>
  <si>
    <t xml:space="preserve">MAP3K1_D0069_073F</t>
  </si>
  <si>
    <t xml:space="preserve">CAACAGTATGGAAGGAGCTGTGA</t>
  </si>
  <si>
    <t xml:space="preserve">CTCACAATTACCTTAAATATCAAAGCAAGA</t>
  </si>
  <si>
    <t xml:space="preserve">MAP3K1_D0069_074F</t>
  </si>
  <si>
    <t xml:space="preserve">CAAAATGGCCTTCTCTTTTTCAAATGA</t>
  </si>
  <si>
    <t xml:space="preserve">TATAATAGCACAGCCAACACTCCAT</t>
  </si>
  <si>
    <t xml:space="preserve">MAP3K1_D0069_075F</t>
  </si>
  <si>
    <t xml:space="preserve">TGAAGCATCCAGTCTTTCGTACTA</t>
  </si>
  <si>
    <t xml:space="preserve">TGGCCAGTAGAATATCAATGTGGTT</t>
  </si>
  <si>
    <t xml:space="preserve">MAP3K1_D0069_076F</t>
  </si>
  <si>
    <t xml:space="preserve">TTGTCTCCTGGTTTACGAGATGT</t>
  </si>
  <si>
    <t xml:space="preserve">GTAGTTGATCTGCATAATTGGCTACC</t>
  </si>
  <si>
    <t xml:space="preserve">MAP3K1_D0069_077F</t>
  </si>
  <si>
    <t xml:space="preserve">TCAACACTGGCTTTTTCTCCAC</t>
  </si>
  <si>
    <t xml:space="preserve">GAGGTTGAAGTTCTAAACAACGAAGA</t>
  </si>
  <si>
    <t xml:space="preserve">MAP3K1_D0070_010F</t>
  </si>
  <si>
    <t xml:space="preserve">ACCTTACTCATTATGGAACTCAGCAA</t>
  </si>
  <si>
    <t xml:space="preserve">TGAGGGAAGGAGACAAATACATTAATTG</t>
  </si>
  <si>
    <t xml:space="preserve">MAP3K1_D0070_011F</t>
  </si>
  <si>
    <t xml:space="preserve">GATTCCCCTTCTTCCCTCAGAG</t>
  </si>
  <si>
    <t xml:space="preserve">CAGCTAAATCTTTGTAAGCAGGAGG</t>
  </si>
  <si>
    <t xml:space="preserve">MAP3K1_D0070_012F</t>
  </si>
  <si>
    <t xml:space="preserve">AAAAATTTCTCAGTGTGGTTTGTCTT</t>
  </si>
  <si>
    <t xml:space="preserve">CTGTACGGTTTGCTGCTGTG</t>
  </si>
  <si>
    <t xml:space="preserve">MAP3K1_D0070_017F</t>
  </si>
  <si>
    <t xml:space="preserve">CCTCCCCATAGTTCCTCAGC</t>
  </si>
  <si>
    <t xml:space="preserve">tgtgcccagccCCAAG</t>
  </si>
  <si>
    <t xml:space="preserve">MAP3K1_D0070_018F</t>
  </si>
  <si>
    <t xml:space="preserve">GCAAAGAGAAGATGGAAGCTGAAG</t>
  </si>
  <si>
    <t xml:space="preserve">AATGATGATATCTTCTCCATTTTCAACCT</t>
  </si>
  <si>
    <t xml:space="preserve">MAP3K1_D0070_019F</t>
  </si>
  <si>
    <t xml:space="preserve">AGAAGTTGCTGTCCTGTCTCC</t>
  </si>
  <si>
    <t xml:space="preserve">ATCCTGAGACGCTGACATTGC</t>
  </si>
  <si>
    <t xml:space="preserve">MAP3K1_D0070_020F</t>
  </si>
  <si>
    <t xml:space="preserve">TCAACTCCAGTATTGAGGACCTTCT</t>
  </si>
  <si>
    <t xml:space="preserve">TTTGTAGGTATCATCATTTTCAGCCTTT</t>
  </si>
  <si>
    <t xml:space="preserve">MAP3K1_D0070_021F</t>
  </si>
  <si>
    <t xml:space="preserve">GCAGCAATAGTAGTAATGCTGTT</t>
  </si>
  <si>
    <t xml:space="preserve">CTGTTGTATCACTTGAAGGCATAGATG</t>
  </si>
  <si>
    <t xml:space="preserve">MAP3K1_D0070_022F</t>
  </si>
  <si>
    <t xml:space="preserve">TAGCATGACACTTGATCTGAACAGT</t>
  </si>
  <si>
    <t xml:space="preserve">TGAACACTGTCTCGTCACTGG</t>
  </si>
  <si>
    <t xml:space="preserve">MAP3K1_D0070_023F</t>
  </si>
  <si>
    <t xml:space="preserve">CTTGCCCTCCAGTAACATACACA</t>
  </si>
  <si>
    <t xml:space="preserve">CCAAAGCTGTCATCACATTTGGA</t>
  </si>
  <si>
    <t xml:space="preserve">MAP3K1_D0070_024F</t>
  </si>
  <si>
    <t xml:space="preserve">CAGAAACTGTCCTGAAAACAAAGA</t>
  </si>
  <si>
    <t xml:space="preserve">GGGGTAGGTCTAGATGGCTTTG</t>
  </si>
  <si>
    <t xml:space="preserve">MAP3K1_D0070_025F</t>
  </si>
  <si>
    <t xml:space="preserve">AAGCATAGACTTCAGGGATTCATTC</t>
  </si>
  <si>
    <t xml:space="preserve">GTAAAGACTGGGGAAAGTTTATCTG</t>
  </si>
  <si>
    <t xml:space="preserve">MAP3K1_D0070_026F</t>
  </si>
  <si>
    <t xml:space="preserve">CCCAATTAATGTTTCCAGCCTTGTC</t>
  </si>
  <si>
    <t xml:space="preserve">GTTTGAGGAGATGCAGAAGGTAT</t>
  </si>
  <si>
    <t xml:space="preserve">MAP3K1_D0070_027F</t>
  </si>
  <si>
    <t xml:space="preserve">caacaGAGCAACCAAAGCCA</t>
  </si>
  <si>
    <t xml:space="preserve">ACAGATGGGGTAGAAGAAGAAGG</t>
  </si>
  <si>
    <t xml:space="preserve">MAP3K1_D0070_028F</t>
  </si>
  <si>
    <t xml:space="preserve">TATGTGCTACAAAATTGAGTGCCAG</t>
  </si>
  <si>
    <t xml:space="preserve">GGTCTGCCTTTTGTTTGAACC</t>
  </si>
  <si>
    <t xml:space="preserve">MAP3K1_D0070_029F</t>
  </si>
  <si>
    <t xml:space="preserve">CAACAACTATCTGGAAACCACAGAG</t>
  </si>
  <si>
    <t xml:space="preserve">CCAGTCTCTCAGAAATGTCCTCT</t>
  </si>
  <si>
    <t xml:space="preserve">MAP3K1_D0070_030F</t>
  </si>
  <si>
    <t xml:space="preserve">GCCGAAGCCATCCAGTTG</t>
  </si>
  <si>
    <t xml:space="preserve">CTGTGCACTCAGGGGAACT</t>
  </si>
  <si>
    <t xml:space="preserve">MAP3K1_D0070_032F</t>
  </si>
  <si>
    <t xml:space="preserve">GAAGGATCTACTTGAGTTCTGCAA</t>
  </si>
  <si>
    <t xml:space="preserve">ATCCTGGTGAAGTGAGTGGA</t>
  </si>
  <si>
    <t xml:space="preserve">MAP3K1_D0070_033F</t>
  </si>
  <si>
    <t xml:space="preserve">AGGTATAAGAAGCTGCTGTCC</t>
  </si>
  <si>
    <t xml:space="preserve">TTGAAAACACATGGGGTACTGTAGTA</t>
  </si>
  <si>
    <t xml:space="preserve">MAP3K1_EB_001F</t>
  </si>
  <si>
    <t xml:space="preserve">TAAACCCTCTCGCCTGCGTC</t>
  </si>
  <si>
    <t xml:space="preserve">GCTTCCTCTCGGCAATCTCG</t>
  </si>
  <si>
    <t xml:space="preserve">MAP3K1_EB_008F</t>
  </si>
  <si>
    <t xml:space="preserve">ATTGGAATACTTTGATTCAGGTGGT</t>
  </si>
  <si>
    <t xml:space="preserve">CTGCGTCGGCCTTTGGAAG</t>
  </si>
  <si>
    <t xml:space="preserve">MAP3K1_EB_009F</t>
  </si>
  <si>
    <t xml:space="preserve">GCTTCACCAGCTTCCAAAGG</t>
  </si>
  <si>
    <t xml:space="preserve">CAGGCACTGGGGAAACTCTT</t>
  </si>
  <si>
    <t xml:space="preserve">MAP3K1_EB_010F</t>
  </si>
  <si>
    <t xml:space="preserve">GAGTTTCCCCAGTGCCTGTAA</t>
  </si>
  <si>
    <t xml:space="preserve">ATGGCTGGCCAGTCTTTTCTT</t>
  </si>
  <si>
    <t xml:space="preserve">MAP3K1_EB_011F</t>
  </si>
  <si>
    <t xml:space="preserve">AGAAGTTCTTGTGAACCACAGATG</t>
  </si>
  <si>
    <t xml:space="preserve">GCAGATGAATACAGAATGTTCCACG</t>
  </si>
  <si>
    <t xml:space="preserve">MAP3K1_EB_016F</t>
  </si>
  <si>
    <t xml:space="preserve">AGCTGTGCACGTGGAACATT</t>
  </si>
  <si>
    <t xml:space="preserve">TCTCCATAACATTGGGTCTGAAGG</t>
  </si>
  <si>
    <t xml:space="preserve">MAP3K1_EB_017F</t>
  </si>
  <si>
    <t xml:space="preserve">CCCAATGTTATGGAGAAAAACTTTA</t>
  </si>
  <si>
    <t xml:space="preserve">ACACCTTTAAAATGGTCACTGCC</t>
  </si>
  <si>
    <t xml:space="preserve">MAP3K1_EB_024F</t>
  </si>
  <si>
    <t xml:space="preserve">ACCTGCTGTGTTTACTTGCT</t>
  </si>
  <si>
    <t xml:space="preserve">TGCCCCTGAAAAATTACAGAAACAA</t>
  </si>
  <si>
    <t xml:space="preserve">MAP3K1_EB_025F</t>
  </si>
  <si>
    <t xml:space="preserve">TCTGTAATTTTTCAGGGGCAGAA</t>
  </si>
  <si>
    <t xml:space="preserve">AGAAATCATGAGATCTCCACTTAGA</t>
  </si>
  <si>
    <t xml:space="preserve">MAP3K1_EB_026F</t>
  </si>
  <si>
    <t xml:space="preserve">GGAGATCTCATGATTTCTACAGGT</t>
  </si>
  <si>
    <t xml:space="preserve">AGGACTTGACAACTCGTGGC</t>
  </si>
  <si>
    <t xml:space="preserve">MAP3K1_EB_044F</t>
  </si>
  <si>
    <t xml:space="preserve">GCTTTCGTTTAATATGTAGACACCA</t>
  </si>
  <si>
    <t xml:space="preserve">TGCTCCAAGGCCTATCTGTTG</t>
  </si>
  <si>
    <t xml:space="preserve">MAP3K1_EB_045F</t>
  </si>
  <si>
    <t xml:space="preserve">AGACACTGAATGGCTGAAAGGT</t>
  </si>
  <si>
    <t xml:space="preserve">GCCATTAAAGTTCCAGTTCCCAC</t>
  </si>
  <si>
    <t xml:space="preserve">MAP3K1_EB_046F</t>
  </si>
  <si>
    <t xml:space="preserve">CAACAGATAGGCCTTGGAGCA</t>
  </si>
  <si>
    <t xml:space="preserve">AACATGCTTCATTTTGTGATTTGAG</t>
  </si>
  <si>
    <t xml:space="preserve">MAP3K1_EB_047F</t>
  </si>
  <si>
    <t xml:space="preserve">TGCAAAACTTTGTGAACGTGT</t>
  </si>
  <si>
    <t xml:space="preserve">TGTTTGGATGATTCAGATGGCTC</t>
  </si>
  <si>
    <t xml:space="preserve">MAP3K1_EB_048F</t>
  </si>
  <si>
    <t xml:space="preserve">GTCAGAAACACATCTTCTGAGCA</t>
  </si>
  <si>
    <t xml:space="preserve">CGTGGCTCCCAACATCCTAA</t>
  </si>
  <si>
    <t xml:space="preserve">MAP3K1_EB_049F</t>
  </si>
  <si>
    <t xml:space="preserve">AGCCATCTGAATCATCCAAACA</t>
  </si>
  <si>
    <t xml:space="preserve">AAACATTAACATACCTGCCATCC</t>
  </si>
  <si>
    <t xml:space="preserve">MAP3K1_EB_050F</t>
  </si>
  <si>
    <t xml:space="preserve">CATGCAGTGAAAACTTTAGAAACCA</t>
  </si>
  <si>
    <t xml:space="preserve">AGCAAATGAGCCACCGATCC</t>
  </si>
  <si>
    <t xml:space="preserve">MAP3K1_EB_051F</t>
  </si>
  <si>
    <t xml:space="preserve">TCTATTGTCTTATAGGGGGATCGGT</t>
  </si>
  <si>
    <t xml:space="preserve">ACTACTGATTCTTTGAAGGCTCC</t>
  </si>
  <si>
    <t xml:space="preserve">MAP3K1_EB_052F</t>
  </si>
  <si>
    <t xml:space="preserve">CTTATAGGGGGATCGGTGGC</t>
  </si>
  <si>
    <t xml:space="preserve">GGCCACGGAGTAACTGTTCA</t>
  </si>
  <si>
    <t xml:space="preserve">MAP3K1_MG_6</t>
  </si>
  <si>
    <t xml:space="preserve">GTTGTGAAGTTTCAGAGTGGCA</t>
  </si>
  <si>
    <t xml:space="preserve">TGGCCCGCATCACTTTGTT</t>
  </si>
  <si>
    <t xml:space="preserve">MAP3K1_MG_7a</t>
  </si>
  <si>
    <t xml:space="preserve">CCAGTTCCACTCACTTCACCA</t>
  </si>
  <si>
    <t xml:space="preserve">TTGGGAACAGATGCCTGCAA</t>
  </si>
  <si>
    <t xml:space="preserve">MAP3K1_MG_7b</t>
  </si>
  <si>
    <t xml:space="preserve">TGCTGAGTGTTTCCAGTTCCA</t>
  </si>
  <si>
    <t xml:space="preserve">AGCTGTCCTGTTGACCATCC</t>
  </si>
  <si>
    <t xml:space="preserve">PIK3CA_D0069_011F</t>
  </si>
  <si>
    <t xml:space="preserve">CTGTGTTTTAGAATATCAGGGCAAGTATATTTT</t>
  </si>
  <si>
    <t xml:space="preserve">ttttGAAACTTGTTACTCACCTTATACTG</t>
  </si>
  <si>
    <t xml:space="preserve">chr3</t>
  </si>
  <si>
    <t xml:space="preserve">PIK3CA_D0069_012F</t>
  </si>
  <si>
    <t xml:space="preserve">TGTACCAGAACAAGTAATTGCTGAAG</t>
  </si>
  <si>
    <t xml:space="preserve">GGAAGTATTCATCACATCCACACACT</t>
  </si>
  <si>
    <t xml:space="preserve">PIK3CA_D0069_013F</t>
  </si>
  <si>
    <t xml:space="preserve">TGGTGATCTGGGTAATAGTTTCTCC</t>
  </si>
  <si>
    <t xml:space="preserve">GAGGATAGCAACATACTTCGAGTTTTT</t>
  </si>
  <si>
    <t xml:space="preserve">PIK3CA_D0069_014F</t>
  </si>
  <si>
    <t xml:space="preserve">GAGAGATGGTGATTGCATCTAATGTTT</t>
  </si>
  <si>
    <t xml:space="preserve">ATTTTCAGAGTATACTTCTGCTTGTCATTA</t>
  </si>
  <si>
    <t xml:space="preserve">PIK3CA_D0069_027F</t>
  </si>
  <si>
    <t xml:space="preserve">AGCAGTGTGGTAAAGTTCCCAGAT</t>
  </si>
  <si>
    <t xml:space="preserve">CTTAATAAACTCAGTGATTTGCCTTAC</t>
  </si>
  <si>
    <t xml:space="preserve">PIK3CA_D0069_028F</t>
  </si>
  <si>
    <t xml:space="preserve">GCAGTCAAACCTTCTCTCTTATGTATATATAA</t>
  </si>
  <si>
    <t xml:space="preserve">TGGCATGCTCTTCAATCACTGA</t>
  </si>
  <si>
    <t xml:space="preserve">PIK3CA_D0069_029F</t>
  </si>
  <si>
    <t xml:space="preserve">TGAAATCACTGAGCAGGAGAAAGA</t>
  </si>
  <si>
    <t xml:space="preserve">TGAGATCAGCCAAATTCAGTTATTTT</t>
  </si>
  <si>
    <t xml:space="preserve">PIK3CA_D0069_030F</t>
  </si>
  <si>
    <t xml:space="preserve">ACAGACTAGCTAGAGACAATGAATT</t>
  </si>
  <si>
    <t xml:space="preserve">ATCTCCATTTTAGCACTTACCTGT</t>
  </si>
  <si>
    <t xml:space="preserve">PIK3CA_D0069_031F</t>
  </si>
  <si>
    <t xml:space="preserve">GAGGGGAAAAATATGACAAAGAAAGCTA</t>
  </si>
  <si>
    <t xml:space="preserve">TTGAGCTGTTCTTTGTCATTTTCC</t>
  </si>
  <si>
    <t xml:space="preserve">PIK3CA_D0069_032F</t>
  </si>
  <si>
    <t xml:space="preserve">TAACTATCCCCGAAATTCTACCCAAAT</t>
  </si>
  <si>
    <t xml:space="preserve">TGTACAACAGTTATCTAGTAATCTCAAACA</t>
  </si>
  <si>
    <t xml:space="preserve">PIK3CA_D0069_033F</t>
  </si>
  <si>
    <t xml:space="preserve">TGAACAGCATGCAAGAATGTTTATG</t>
  </si>
  <si>
    <t xml:space="preserve">CATCTCTAGAATTCCATTTAACAGACAGAA</t>
  </si>
  <si>
    <t xml:space="preserve">PIK3CA_D0069_034F</t>
  </si>
  <si>
    <t xml:space="preserve">CCTATGGTTCGAGGTTTTGCT</t>
  </si>
  <si>
    <t xml:space="preserve">ttttaCCTGTACTAGCTGAATTAAATACTG</t>
  </si>
  <si>
    <t xml:space="preserve">PIK3CA_D0069_035F</t>
  </si>
  <si>
    <t xml:space="preserve">TGGCCTCCAATCAAACCTG</t>
  </si>
  <si>
    <t xml:space="preserve">TGTTAAATATTTTTCCAAGCACCGA</t>
  </si>
  <si>
    <t xml:space="preserve">PIK3CA_D0069_036F</t>
  </si>
  <si>
    <t xml:space="preserve">CTCATTCACAACTATCTTTCCCCTTTAAA</t>
  </si>
  <si>
    <t xml:space="preserve">TACAGTCCAGAAGTTCCATAGCCT</t>
  </si>
  <si>
    <t xml:space="preserve">PIK3CA_D0069_046F</t>
  </si>
  <si>
    <t xml:space="preserve">CAGTTCAACAGCCACACACTAC</t>
  </si>
  <si>
    <t xml:space="preserve">ATACACAAACACCGACAGACTCAT</t>
  </si>
  <si>
    <t xml:space="preserve">PIK3CA_D0069_047F</t>
  </si>
  <si>
    <t xml:space="preserve">ACTGTGTGGGACTTATTGAGGTG</t>
  </si>
  <si>
    <t xml:space="preserve">TTGTTCTTGTCTTTGAGCCACT</t>
  </si>
  <si>
    <t xml:space="preserve">PIK3CA_D0069_048F</t>
  </si>
  <si>
    <t xml:space="preserve">AAACGTGTTACTCCTCTTTCAGA</t>
  </si>
  <si>
    <t xml:space="preserve">CTGAATTTGCATAATAGTGTGAGAATTTCG</t>
  </si>
  <si>
    <t xml:space="preserve">PIK3CA_D0069_050F</t>
  </si>
  <si>
    <t xml:space="preserve">TCATTTTGGGAATTGGAGATCGTCA</t>
  </si>
  <si>
    <t xml:space="preserve">GAACACCAAAACATTTTAAACAGAGA</t>
  </si>
  <si>
    <t xml:space="preserve">PIK3CA_D0069_051F</t>
  </si>
  <si>
    <t xml:space="preserve">ACTACTCATGAGGTGTTTATTCTTTGT</t>
  </si>
  <si>
    <t xml:space="preserve">ATCGTCTTTCACCATGATGTTACTA</t>
  </si>
  <si>
    <t xml:space="preserve">PIK3CA_D0069_055F</t>
  </si>
  <si>
    <t xml:space="preserve">GGCTGGACAACAAAAATGGATTG</t>
  </si>
  <si>
    <t xml:space="preserve">TGCCTGCTGAGAGTTATTAACAGT</t>
  </si>
  <si>
    <t xml:space="preserve">PIK3CA_D0069_056F</t>
  </si>
  <si>
    <t xml:space="preserve">CGAAAGACCCTAGCCTTAGATAAAACT</t>
  </si>
  <si>
    <t xml:space="preserve">TGCATGCTGTTTAATTGTGTGGAAG</t>
  </si>
  <si>
    <t xml:space="preserve">PIK3CA_D0069_057F</t>
  </si>
  <si>
    <t xml:space="preserve">ATGCCAATCTCTTCATAAATCTTTTCTC</t>
  </si>
  <si>
    <t xml:space="preserve">TCATGAAATACTCCAAAGCCTCTTG</t>
  </si>
  <si>
    <t xml:space="preserve">PIK3CA_D0069_058F</t>
  </si>
  <si>
    <t xml:space="preserve">TTTGCTCCAAACTGACCAAACTG</t>
  </si>
  <si>
    <t xml:space="preserve">GCATTCCAGAGCCAAGCATC</t>
  </si>
  <si>
    <t xml:space="preserve">PIK3CA_D0070_001F</t>
  </si>
  <si>
    <t xml:space="preserve">CTTCGGCTTTTTCAACCCTTTTTAAA</t>
  </si>
  <si>
    <t xml:space="preserve">AATATTTTAGAAAGGGACAACAGTTAAGCT</t>
  </si>
  <si>
    <t xml:space="preserve">PIK3CA_D0070_002F</t>
  </si>
  <si>
    <t xml:space="preserve">TACTCAAGAAGCAGAAAGGGAAGAATT</t>
  </si>
  <si>
    <t xml:space="preserve">GATCTTTTCTTCACGGTTGCCTACT</t>
  </si>
  <si>
    <t xml:space="preserve">PIK3CA_D0070_003F</t>
  </si>
  <si>
    <t xml:space="preserve">AGCATGAACTATTTAAAGAAGCAAGA</t>
  </si>
  <si>
    <t xml:space="preserve">CGAAGGTCACAAAGTCGTCT</t>
  </si>
  <si>
    <t xml:space="preserve">PIK3CA_D0070_005F</t>
  </si>
  <si>
    <t xml:space="preserve">AGAACAATGCCTCCACGACC</t>
  </si>
  <si>
    <t xml:space="preserve">GCATTCTAAAGTCACTATCATTCCATTTG</t>
  </si>
  <si>
    <t xml:space="preserve">PIK3CA_D0070_007F</t>
  </si>
  <si>
    <t xml:space="preserve">TAGGGACCTCAATTCACCTCATAGT</t>
  </si>
  <si>
    <t xml:space="preserve">AGACTGCACTATAGTAATGATTAGAGTAGATT</t>
  </si>
  <si>
    <t xml:space="preserve">PIK3CA_D0070_008F</t>
  </si>
  <si>
    <t xml:space="preserve">GCATGCCAGTGTGTGAATTT</t>
  </si>
  <si>
    <t xml:space="preserve">CTACATTTGGAGGATAGACATACATTGC</t>
  </si>
  <si>
    <t xml:space="preserve">PIK3CA_D0070_009F</t>
  </si>
  <si>
    <t xml:space="preserve">CATGTTCATGCTGTGTATGTAATAGAA</t>
  </si>
  <si>
    <t xml:space="preserve">GGATCTTTAACCATATCAAATTCACAC</t>
  </si>
  <si>
    <t xml:space="preserve">PIK3CA_D0070_020F</t>
  </si>
  <si>
    <t xml:space="preserve">GCTGCTCGACTTTGCCTTT</t>
  </si>
  <si>
    <t xml:space="preserve">CAATCAGCGGTATAATCAGGAGTTTTT</t>
  </si>
  <si>
    <t xml:space="preserve">PIK3CA_D0070_021F</t>
  </si>
  <si>
    <t xml:space="preserve">GCTTTAAAATTTTACATAGGTGGAATGAATGG</t>
  </si>
  <si>
    <t xml:space="preserve">CTTTCGGCCTTTAACAGAGCAAA</t>
  </si>
  <si>
    <t xml:space="preserve">PIK3CA_D0070_031F</t>
  </si>
  <si>
    <t xml:space="preserve">TTATGTCCTCTGCAAAAAGGCC</t>
  </si>
  <si>
    <t xml:space="preserve">TAGCTAAATTCATGCATCATAAGCTCATTA</t>
  </si>
  <si>
    <t xml:space="preserve">PIK3CA_D0070_033F</t>
  </si>
  <si>
    <t xml:space="preserve">CAAGATATGCTAACACTTCAAATTATTCGT</t>
  </si>
  <si>
    <t xml:space="preserve">TTTCAGGATAACTTTCAACATACAGGTT</t>
  </si>
  <si>
    <t xml:space="preserve">PIK3CA_D0070_034F</t>
  </si>
  <si>
    <t xml:space="preserve">CTGTGGCATTAAATGGTGATACATATTATTTG</t>
  </si>
  <si>
    <t xml:space="preserve">AAGACCTTGATTTTGCCAGATATTT</t>
  </si>
  <si>
    <t xml:space="preserve">PIK3CA_EB_015F</t>
  </si>
  <si>
    <t xml:space="preserve">AAATGGCTCGCCCCCTTAAT</t>
  </si>
  <si>
    <t xml:space="preserve">ACAGTCCATTGGCAGTTGAGA</t>
  </si>
  <si>
    <t xml:space="preserve">PIK3CA_EB_017F</t>
  </si>
  <si>
    <t xml:space="preserve">CGCATTTCCACAGCTACACC</t>
  </si>
  <si>
    <t xml:space="preserve">ACATTCACGTAGGTTGCACA</t>
  </si>
  <si>
    <t xml:space="preserve">PIK3CA_EB_018F</t>
  </si>
  <si>
    <t xml:space="preserve">TCTTTGTGCAACCTACGTGA</t>
  </si>
  <si>
    <t xml:space="preserve">AGGTCAACAGATTACTGTATAGTGC</t>
  </si>
  <si>
    <t xml:space="preserve">PIK3CA_EB_019F</t>
  </si>
  <si>
    <t xml:space="preserve">GTGTGCATATGTGTATGTTGAGTGT</t>
  </si>
  <si>
    <t xml:space="preserve">CCTGGGATTGGAACAAGGTACT</t>
  </si>
  <si>
    <t xml:space="preserve">PIK3CA_EB_020F</t>
  </si>
  <si>
    <t xml:space="preserve">GTATCTACCATGGAGGAGAACCC</t>
  </si>
  <si>
    <t xml:space="preserve">ACTTCCTTACCTGGGATTGGA</t>
  </si>
  <si>
    <t xml:space="preserve">PIK3CA_EB_021F</t>
  </si>
  <si>
    <t xml:space="preserve">ACCTTGTTCCAATCCCAGGT</t>
  </si>
  <si>
    <t xml:space="preserve">GTCTTGCTTTGTTGCCCAGG</t>
  </si>
  <si>
    <t xml:space="preserve">PIK3CA_EB_022F</t>
  </si>
  <si>
    <t xml:space="preserve">TGGGGAAGAAAAGTGTTTTGAAATG</t>
  </si>
  <si>
    <t xml:space="preserve">TTCCCCATGCCAATGGACAG</t>
  </si>
  <si>
    <t xml:space="preserve">PIK3CA_EB_023F</t>
  </si>
  <si>
    <t xml:space="preserve">ACACTGTCCATTGGCATGGG</t>
  </si>
  <si>
    <t xml:space="preserve">TCCATGAGGTACTGGCCAAA</t>
  </si>
  <si>
    <t xml:space="preserve">PIK3CA_EB_024F</t>
  </si>
  <si>
    <t xml:space="preserve">TGAATCTTTGGCCAGTACCTCA</t>
  </si>
  <si>
    <t xml:space="preserve">AAGAGAGAAGGTTTGACTGCCATA</t>
  </si>
  <si>
    <t xml:space="preserve">PIK3CA_EB_034F</t>
  </si>
  <si>
    <t xml:space="preserve">GGCAGTGTTTTAGATGGCTCA</t>
  </si>
  <si>
    <t xml:space="preserve">TTCAGGTTTGATTGGAGGCCA</t>
  </si>
  <si>
    <t xml:space="preserve">PIK3CA_EB_038F</t>
  </si>
  <si>
    <t xml:space="preserve">GAACTTCTGGACTGTAATTACCCA</t>
  </si>
  <si>
    <t xml:space="preserve">AATATTTTTCCAAGCACCGAACA</t>
  </si>
  <si>
    <t xml:space="preserve">PIK3CA_EB_039F</t>
  </si>
  <si>
    <t xml:space="preserve">GCAGAAACTGACCCTGATTTG</t>
  </si>
  <si>
    <t xml:space="preserve">TGCCAAAAGAAAAAGTGCCCA</t>
  </si>
  <si>
    <t xml:space="preserve">PIK3CA_EB_040F</t>
  </si>
  <si>
    <t xml:space="preserve">TTGGGCACTTTTTCTTTTGGCA</t>
  </si>
  <si>
    <t xml:space="preserve">TTCCAGCCAAACATAAACAAAAGTA</t>
  </si>
  <si>
    <t xml:space="preserve">PIK3CA_EB_041F</t>
  </si>
  <si>
    <t xml:space="preserve">TCATGTGAGAAAGAGATTAGCAGT</t>
  </si>
  <si>
    <t xml:space="preserve">TGCTCAACTAAAAACTTCATCTGT</t>
  </si>
  <si>
    <t xml:space="preserve">PIK3CA_EB_042F</t>
  </si>
  <si>
    <t xml:space="preserve">GTTGAGCAAATGAGGCGACC</t>
  </si>
  <si>
    <t xml:space="preserve">CCCAAGAAAGTACCTGAGGTTT</t>
  </si>
  <si>
    <t xml:space="preserve">PIK3CA_EB_043F</t>
  </si>
  <si>
    <t xml:space="preserve">GCTCTACAGGGCTTTCTGTCT</t>
  </si>
  <si>
    <t xml:space="preserve">ATCAATGAAACCCCCAAGAAAGT</t>
  </si>
  <si>
    <t xml:space="preserve">PIK3CA_EB_051F</t>
  </si>
  <si>
    <t xml:space="preserve">AGATTTTGGACACTTTTTGGATCAC</t>
  </si>
  <si>
    <t xml:space="preserve">AACAAATGGCACACGTTCTCG</t>
  </si>
  <si>
    <t xml:space="preserve">PIK3CA_EB_052F</t>
  </si>
  <si>
    <t xml:space="preserve">CGAGAACGTGTGCCATTTGT</t>
  </si>
  <si>
    <t xml:space="preserve">TCGAGCTCACCTCTCAAATTCT</t>
  </si>
  <si>
    <t xml:space="preserve">PIK3CA_EB_053F</t>
  </si>
  <si>
    <t xml:space="preserve">AGGAGCCCAAGAATGCACAA</t>
  </si>
  <si>
    <t xml:space="preserve">ACCACACCCAGCCAACATTT</t>
  </si>
  <si>
    <t xml:space="preserve">PIK3CA_MG_1a</t>
  </si>
  <si>
    <t xml:space="preserve">CCACTTGATGCCCCCAAGAA</t>
  </si>
  <si>
    <t xml:space="preserve">TGAAGAAGTTGATGGAGGGGG</t>
  </si>
  <si>
    <t xml:space="preserve">PIK3CA_MG_1b</t>
  </si>
  <si>
    <t xml:space="preserve">ACTTGATGCCCCCAAGAATCC</t>
  </si>
  <si>
    <t xml:space="preserve">GAAGAAGTTGATGGAGGGGGT</t>
  </si>
  <si>
    <t xml:space="preserve">PIK3CA_MG_2a</t>
  </si>
  <si>
    <t xml:space="preserve">TAATGCTTGGGAGGATGCCC</t>
  </si>
  <si>
    <t xml:space="preserve">GGTGTAGCTGTGGAAATGCG</t>
  </si>
  <si>
    <t xml:space="preserve">PIK3CA_MG_2b</t>
  </si>
  <si>
    <t xml:space="preserve">TGGGAGGATGCCCAATTTGA</t>
  </si>
  <si>
    <t xml:space="preserve">GCTGTGGAAATGCGTCTGGA</t>
  </si>
  <si>
    <t xml:space="preserve">PIK3CA_MG_3</t>
  </si>
  <si>
    <t xml:space="preserve">GGCTTGAAGAGTGTCGAATTATGT</t>
  </si>
  <si>
    <t xml:space="preserve">ATGATGTCTGGGTTCTCCCAAT</t>
  </si>
  <si>
    <t xml:space="preserve">PIK3R1_D0036_006F</t>
  </si>
  <si>
    <t xml:space="preserve">TTCAGGGAAGAAGTGAATGAAAAACT</t>
  </si>
  <si>
    <t xml:space="preserve">TTCAGCTATATTCCCTGGCTTACC</t>
  </si>
  <si>
    <t xml:space="preserve">PIK3R1_D0036_007F</t>
  </si>
  <si>
    <t xml:space="preserve">GTCACTAAACCTTAAGATGAGCATTGT</t>
  </si>
  <si>
    <t xml:space="preserve">AAAGGTCCCGTCTGCTGTATCT</t>
  </si>
  <si>
    <t xml:space="preserve">PIK3R1_D0036_009F</t>
  </si>
  <si>
    <t xml:space="preserve">ATGGCTTCTCTGACCCATTAAC</t>
  </si>
  <si>
    <t xml:space="preserve">CCAATTTGGGATTATACTGAGCTAGA</t>
  </si>
  <si>
    <t xml:space="preserve">PIK3R1_D0036_010F</t>
  </si>
  <si>
    <t xml:space="preserve">ATTTTTATATTGTTTTTACAGGAAAGGGGG</t>
  </si>
  <si>
    <t xml:space="preserve">GGTTTATTAATTCAACCACAGAACTG</t>
  </si>
  <si>
    <t xml:space="preserve">PIK3R1_D0036_012F</t>
  </si>
  <si>
    <t xml:space="preserve">CAAAGAAGATAATATTGAAGCTGTAGGGAA</t>
  </si>
  <si>
    <t xml:space="preserve">GGGATGTGCGGGTATATTCTTCA</t>
  </si>
  <si>
    <t xml:space="preserve">PIK3R1_D0036_013F</t>
  </si>
  <si>
    <t xml:space="preserve">ACAGTAGAAGAAGATTGGAAGAAGACT</t>
  </si>
  <si>
    <t xml:space="preserve">ACATCAAGTATTGGTCTCTCGTCTT</t>
  </si>
  <si>
    <t xml:space="preserve">PIK3R1_D0036_014F</t>
  </si>
  <si>
    <t xml:space="preserve">CAACCGAAACAAAGCTGAAAACCT</t>
  </si>
  <si>
    <t xml:space="preserve">TGTAAAGAAAAGTTTGCTGGAGATACAT</t>
  </si>
  <si>
    <t xml:space="preserve">PIK3R1_D0036_015F</t>
  </si>
  <si>
    <t xml:space="preserve">CCAATATTCACTGGTGGAAGATGATG</t>
  </si>
  <si>
    <t xml:space="preserve">CCATCTCGCTTCCCTCGC</t>
  </si>
  <si>
    <t xml:space="preserve">PIK3R1_D0036_016F</t>
  </si>
  <si>
    <t xml:space="preserve">TTTGCCGAGCCCTATAACTTGTAC</t>
  </si>
  <si>
    <t xml:space="preserve">GTAGGCTAGTGTGACATTGAGGG</t>
  </si>
  <si>
    <t xml:space="preserve">PIK3R1_D0036_017F</t>
  </si>
  <si>
    <t xml:space="preserve">GACAGTTTTTCTTCTCTCCTCTCT</t>
  </si>
  <si>
    <t xml:space="preserve">TGTAGCACCAGTTCTTTCAGAGA</t>
  </si>
  <si>
    <t xml:space="preserve">PIK3R1_D0043_004F</t>
  </si>
  <si>
    <t xml:space="preserve">CAGCACTGCCTCCTAAACCA</t>
  </si>
  <si>
    <t xml:space="preserve">ATGAAGTTTCTGTAGCCTTACCT</t>
  </si>
  <si>
    <t xml:space="preserve">PTEN_D0069_001F</t>
  </si>
  <si>
    <t xml:space="preserve">TAGCAGAAACAAAAGGAGATATCAAGAGG</t>
  </si>
  <si>
    <t xml:space="preserve">TACTCCCACGTTCTAAGAGAGTGAC</t>
  </si>
  <si>
    <t xml:space="preserve">PTEN_D0069_005F</t>
  </si>
  <si>
    <t xml:space="preserve">TGTTAATGGTGGCTTTTTGTTTGTT</t>
  </si>
  <si>
    <t xml:space="preserve">AGTTGTTTTAGAAGATATTTGCAAGC</t>
  </si>
  <si>
    <t xml:space="preserve">PTEN_D0069_006F</t>
  </si>
  <si>
    <t xml:space="preserve">TTTAGTTGTGCTGAAAGACATTATGAC</t>
  </si>
  <si>
    <t xml:space="preserve">GATACAGTCTATCGGGTTTAAGTTATACAA</t>
  </si>
  <si>
    <t xml:space="preserve">PTEN_D0069_007F</t>
  </si>
  <si>
    <t xml:space="preserve">agattcaggcaatgtttgttagtattAGTAC</t>
  </si>
  <si>
    <t xml:space="preserve">ACCTACCTCTGCAATTAAATTTGGC</t>
  </si>
  <si>
    <t xml:space="preserve">PTEN_D0069_008F</t>
  </si>
  <si>
    <t xml:space="preserve">GCACAAGAGGCCCTAGATTTC</t>
  </si>
  <si>
    <t xml:space="preserve">TTCCAATAAATTCTCAGATCCAGGAA</t>
  </si>
  <si>
    <t xml:space="preserve">PTEN_D0069_009F</t>
  </si>
  <si>
    <t xml:space="preserve">GGAAAGGGACGAACTGGTGTA</t>
  </si>
  <si>
    <t xml:space="preserve">GTCTCTGGTCCTTACTTCCCC</t>
  </si>
  <si>
    <t xml:space="preserve">PTEN_D0069_010F</t>
  </si>
  <si>
    <t xml:space="preserve">CAGCTAGAACTTATCAAACCCTTTT</t>
  </si>
  <si>
    <t xml:space="preserve">GCCCCGATGTAATAAATATGCAC</t>
  </si>
  <si>
    <t xml:space="preserve">PTEN_D0069_011F</t>
  </si>
  <si>
    <t xml:space="preserve">TTTCTTATTCTGAGGTTATCTTTTTACCAC</t>
  </si>
  <si>
    <t xml:space="preserve">TCACTTAGCCATTGGTCAAGAT</t>
  </si>
  <si>
    <t xml:space="preserve">PTEN_D0069_014F</t>
  </si>
  <si>
    <t xml:space="preserve">ACGACGGGAAGACAAGTTCAT</t>
  </si>
  <si>
    <t xml:space="preserve">ATTTCTCCCAATGAAAGTAAAGTACA</t>
  </si>
  <si>
    <t xml:space="preserve">PTEN_D0069_015F</t>
  </si>
  <si>
    <t xml:space="preserve">TTTAACCATGCAGATCCTCAGTTTG</t>
  </si>
  <si>
    <t xml:space="preserve">GGTAACGGCTGAGGGAAC</t>
  </si>
  <si>
    <t xml:space="preserve">PTEN_D0069_016F</t>
  </si>
  <si>
    <t xml:space="preserve">AGTTTGACAGTTAAAGGCATTTCC</t>
  </si>
  <si>
    <t xml:space="preserve">AATATATCTTCACCTTTAGCTGGCAGA</t>
  </si>
  <si>
    <t xml:space="preserve">PTEN_D0069_021F</t>
  </si>
  <si>
    <t xml:space="preserve">CTGATCATTATAGATATTCTGACACCACTG</t>
  </si>
  <si>
    <t xml:space="preserve">GTTTATTTTCATGGTGTTTTATCCCTCTTG</t>
  </si>
  <si>
    <t xml:space="preserve">PTEN_D0069_022F</t>
  </si>
  <si>
    <t xml:space="preserve">ACAAAAACAGTAGAGGAGCCGT</t>
  </si>
  <si>
    <t xml:space="preserve">ATCAAAAGGTTCATTCTCTGGATCAG</t>
  </si>
  <si>
    <t xml:space="preserve">PTEN_D0069_023F</t>
  </si>
  <si>
    <t xml:space="preserve">GATGAGTCATATTTGTGGGTTTTCATTTTA</t>
  </si>
  <si>
    <t xml:space="preserve">GTTGAACTGCTAGCCTCTGGAT</t>
  </si>
  <si>
    <t xml:space="preserve">PTEN_D0070_005F</t>
  </si>
  <si>
    <t xml:space="preserve">TGACAAAGCAAATAAAGACAAAGC</t>
  </si>
  <si>
    <t xml:space="preserve">TCTTCATCAGCTGTACTCCTAGAATTAAA</t>
  </si>
  <si>
    <t xml:space="preserve">PTEN_D0070_006F</t>
  </si>
  <si>
    <t xml:space="preserve">GAAGTCTATGTGATCAAGAAATCGATA</t>
  </si>
  <si>
    <t xml:space="preserve">ACCTTAAAATTTGGAGAAAAGTATCGG</t>
  </si>
  <si>
    <t xml:space="preserve">PTEN_D0070_007F</t>
  </si>
  <si>
    <t xml:space="preserve">TTCATACCAGGACCAGAGGAAAC</t>
  </si>
  <si>
    <t xml:space="preserve">ATTATCTGCACGCTCTATACTGCAAA</t>
  </si>
  <si>
    <t xml:space="preserve">PTEN_D0070_008F</t>
  </si>
  <si>
    <t xml:space="preserve">TGTTTCACTTTTGGGTAAATACATTCTTCA</t>
  </si>
  <si>
    <t xml:space="preserve">CACATAGACTTCCATTTTCTACTTTTTCT</t>
  </si>
  <si>
    <t xml:space="preserve">PTEN_EB_003F</t>
  </si>
  <si>
    <t xml:space="preserve">AGTTTGATTGCTGCATATTTCAGA</t>
  </si>
  <si>
    <t xml:space="preserve">ACGCCTTCAAGTCTTTCTGC</t>
  </si>
  <si>
    <t xml:space="preserve">PTEN_EB_004F</t>
  </si>
  <si>
    <t xml:space="preserve">CTGCAGAAAGACTTGAAGGCG</t>
  </si>
  <si>
    <t xml:space="preserve">TCACAAAGTATCTTTTTCTGTGGCT</t>
  </si>
  <si>
    <t xml:space="preserve">PTEN_EB_012F</t>
  </si>
  <si>
    <t xml:space="preserve">ACGACCCAGTTACCATAGCA</t>
  </si>
  <si>
    <t xml:space="preserve">ACACATAGCGCCTCTGACTG</t>
  </si>
  <si>
    <t xml:space="preserve">PTEN_EB_013F</t>
  </si>
  <si>
    <t xml:space="preserve">CAGTCAGAGGCGCTATGTGT</t>
  </si>
  <si>
    <t xml:space="preserve">TGAGAATTTCAAGCACTTACTGCAA</t>
  </si>
  <si>
    <t xml:space="preserve">PTEN_MG_1a</t>
  </si>
  <si>
    <t xml:space="preserve">TTTCTTCAGCCACAGGCTCC</t>
  </si>
  <si>
    <t xml:space="preserve">AAGGTAAAGAGGAGCAGCCG</t>
  </si>
  <si>
    <t xml:space="preserve">PTEN_MG_1b</t>
  </si>
  <si>
    <t xml:space="preserve">ACAGGCTCCCAGACATGACA</t>
  </si>
  <si>
    <t xml:space="preserve">TAAAGAGGAGCAGCCGCAG</t>
  </si>
  <si>
    <t xml:space="preserve">RUNX1_D0069_007F</t>
  </si>
  <si>
    <t xml:space="preserve">GGTATTGGTAGGACTGATCGTAGGA</t>
  </si>
  <si>
    <t xml:space="preserve">CCCACCCCACTTTACATATAATTGAC</t>
  </si>
  <si>
    <t xml:space="preserve">chr21</t>
  </si>
  <si>
    <t xml:space="preserve">RUNX1_D0069_008F</t>
  </si>
  <si>
    <t xml:space="preserve">AATGGGCGTTGCTGGGTG</t>
  </si>
  <si>
    <t xml:space="preserve">GATCCAACCATCCCCACCG</t>
  </si>
  <si>
    <t xml:space="preserve">RUNX1_D0069_009F</t>
  </si>
  <si>
    <t xml:space="preserve">CTGCAAAGAATGTGTTTTCAAGTGG</t>
  </si>
  <si>
    <t xml:space="preserve">GGATCCATTGCCTCTCCTTC</t>
  </si>
  <si>
    <t xml:space="preserve">RUNX1_D0069_010F</t>
  </si>
  <si>
    <t xml:space="preserve">GGGCTTGGTCTGATCATCTAGTTTC</t>
  </si>
  <si>
    <t xml:space="preserve">GAAAAGCCCCAGTTTTAGGAAATCC</t>
  </si>
  <si>
    <t xml:space="preserve">RUNX1_D0069_011F</t>
  </si>
  <si>
    <t xml:space="preserve">CCCTCATGGCTGTGCG</t>
  </si>
  <si>
    <t xml:space="preserve">GCTCCCCACAATAGGACATCG</t>
  </si>
  <si>
    <t xml:space="preserve">RUNX1_D0069_012F</t>
  </si>
  <si>
    <t xml:space="preserve">CTGAGGGTTAAAGGCAGTGGAG</t>
  </si>
  <si>
    <t xml:space="preserve">CCGAGCGGCTCAGTGAA</t>
  </si>
  <si>
    <t xml:space="preserve">RUNX1_D0069_013F</t>
  </si>
  <si>
    <t xml:space="preserve">AGGTGCAGGAGAGGCG</t>
  </si>
  <si>
    <t xml:space="preserve">CCCTCGTGCCTCCCTGAA</t>
  </si>
  <si>
    <t xml:space="preserve">RUNX1_D0069_014F</t>
  </si>
  <si>
    <t xml:space="preserve">GCTCTGTGGTAGGTGGCG</t>
  </si>
  <si>
    <t xml:space="preserve">TATTCAACAGATATGTTCAGGCCAC</t>
  </si>
  <si>
    <t xml:space="preserve">RUNX1_D0069_015F</t>
  </si>
  <si>
    <t xml:space="preserve">GTGTACCAGCCCCAAGTGG</t>
  </si>
  <si>
    <t xml:space="preserve">TCTTCACAAACCCACCGCA</t>
  </si>
  <si>
    <t xml:space="preserve">RUNX1_D0069_016F</t>
  </si>
  <si>
    <t xml:space="preserve">AGTTTTCATCATTGCCAGCCAT</t>
  </si>
  <si>
    <t xml:space="preserve">CACTACACAAATGCCCTAAAAGTGTAT</t>
  </si>
  <si>
    <t xml:space="preserve">RUNX1_D0069_017F</t>
  </si>
  <si>
    <t xml:space="preserve">CACTTCGACCGACAAACCTGA</t>
  </si>
  <si>
    <t xml:space="preserve">AGATGGCACTCTGGTCACT</t>
  </si>
  <si>
    <t xml:space="preserve">RUNX1_D0069_018F</t>
  </si>
  <si>
    <t xml:space="preserve">GTGTTTCAAGCATAGTTTTGACAGA</t>
  </si>
  <si>
    <t xml:space="preserve">ATGAAGAACCAGGTTGCAAGATTTAATG</t>
  </si>
  <si>
    <t xml:space="preserve">RUNX1_D0069_019F</t>
  </si>
  <si>
    <t xml:space="preserve">GCCTCGCTCATCTTGCCTG</t>
  </si>
  <si>
    <t xml:space="preserve">AATCGGCTTGTTGTGATGCG</t>
  </si>
  <si>
    <t xml:space="preserve">RUNX1_D0069_020F</t>
  </si>
  <si>
    <t xml:space="preserve">ACCTCCACCATGCTGCG</t>
  </si>
  <si>
    <t xml:space="preserve">CCTTCCACCGCGCTGA</t>
  </si>
  <si>
    <t xml:space="preserve">RUNX1_D0069_021F</t>
  </si>
  <si>
    <t xml:space="preserve">GGTCTTGTTGCAGCGCCA</t>
  </si>
  <si>
    <t xml:space="preserve">CTGGCCGGCAAGCTGA</t>
  </si>
  <si>
    <t xml:space="preserve">RUNX1_D0069_022F</t>
  </si>
  <si>
    <t xml:space="preserve">CTGTCCTCCCACCACCCT</t>
  </si>
  <si>
    <t xml:space="preserve">CCAACTTCCTCTGCTCCGT</t>
  </si>
  <si>
    <t xml:space="preserve">RUNX1_D0069_024F</t>
  </si>
  <si>
    <t xml:space="preserve">CTCGTGCTGGCATCTACG</t>
  </si>
  <si>
    <t xml:space="preserve">TCCCGGGAGCTGCTTG</t>
  </si>
  <si>
    <t xml:space="preserve">RUNX1_D0069_025F</t>
  </si>
  <si>
    <t xml:space="preserve">GGCAAAGCTGAGCAAAAGTAGATA</t>
  </si>
  <si>
    <t xml:space="preserve">AAGAGGGTGCATTTTCAGGAGG</t>
  </si>
  <si>
    <t xml:space="preserve">RUNX1_D0070_001F</t>
  </si>
  <si>
    <t xml:space="preserve">ATGCCCGAGGTGACCG</t>
  </si>
  <si>
    <t xml:space="preserve">TCCGTTCTCTTGCCCGC</t>
  </si>
  <si>
    <t xml:space="preserve">RUNX1_D0070_003F</t>
  </si>
  <si>
    <t xml:space="preserve">GGAGAACTGGTAGGAGCCG</t>
  </si>
  <si>
    <t xml:space="preserve">CTACCACACCTACCTGCCG</t>
  </si>
  <si>
    <t xml:space="preserve">RUNX1_D0070_004F</t>
  </si>
  <si>
    <t xml:space="preserve">GCTCTGGTTCGGGAGGCT</t>
  </si>
  <si>
    <t xml:space="preserve">ACCTGTACTACGGCGCCTC</t>
  </si>
  <si>
    <t xml:space="preserve">RUNX1_D0070_005F</t>
  </si>
  <si>
    <t xml:space="preserve">TTGGTGGGGGAGTTGCTGTG</t>
  </si>
  <si>
    <t xml:space="preserve">CTCCGCGCTGCTCAAC</t>
  </si>
  <si>
    <t xml:space="preserve">RUNX1_D0070_006F</t>
  </si>
  <si>
    <t xml:space="preserve">CTCCACACGGCCTCCT</t>
  </si>
  <si>
    <t xml:space="preserve">ACGTGGTGGAGGCCGA</t>
  </si>
  <si>
    <t xml:space="preserve">RUNX1_EB_026F</t>
  </si>
  <si>
    <t xml:space="preserve">TTAACATACCGTGGACGTCTCT</t>
  </si>
  <si>
    <t xml:space="preserve">CCAGTGCTAAAAAGTGTAAGAAGAA</t>
  </si>
  <si>
    <t xml:space="preserve">SF3B1_D0069_001F</t>
  </si>
  <si>
    <t xml:space="preserve">CATAAAGGCTTTAACACAGAATCAAAAGAT</t>
  </si>
  <si>
    <t xml:space="preserve">GGTTTTGTAGGTCTTGTGGATGA</t>
  </si>
  <si>
    <t xml:space="preserve">chr2</t>
  </si>
  <si>
    <t xml:space="preserve">SMAD4_MG1a</t>
  </si>
  <si>
    <t xml:space="preserve">AGGGCCTGTTCACAATGAGC</t>
  </si>
  <si>
    <t xml:space="preserve">AGCCTGTGTTTGTGCGTTTC</t>
  </si>
  <si>
    <t xml:space="preserve">chr18</t>
  </si>
  <si>
    <t xml:space="preserve">SMAD4_MG1b</t>
  </si>
  <si>
    <t xml:space="preserve">TGTTGTCTTTTCTTTAGGGCCTG</t>
  </si>
  <si>
    <t xml:space="preserve">TTTGTGCGTTTCAATCACCACT</t>
  </si>
  <si>
    <t xml:space="preserve">SMAD4_MG2</t>
  </si>
  <si>
    <t xml:space="preserve">GGATGTTCTTTCCCATTTATTTCCT</t>
  </si>
  <si>
    <t xml:space="preserve">CTCCAGAAGGGTCCACGTA</t>
  </si>
  <si>
    <t xml:space="preserve">SMAD4_MG3</t>
  </si>
  <si>
    <t xml:space="preserve">TGGATGTTCAGGTAGGAGAGAC</t>
  </si>
  <si>
    <t xml:space="preserve">ACCTTGCTCTCTCAATGGCT</t>
  </si>
  <si>
    <t xml:space="preserve">SMAD4_MG3a</t>
  </si>
  <si>
    <t xml:space="preserve">AAGTCAGGCATTGGTTTTTAATGT</t>
  </si>
  <si>
    <t xml:space="preserve">CTGCTGCTGCATCTGTCGAT</t>
  </si>
  <si>
    <t xml:space="preserve">SMAD4_MG3b</t>
  </si>
  <si>
    <t xml:space="preserve">AGTCAGGCATTGGTTTTTAATGT</t>
  </si>
  <si>
    <t xml:space="preserve">TGCTGCTGCATCTGTCGAT</t>
  </si>
  <si>
    <t xml:space="preserve">SMAD4_MG4</t>
  </si>
  <si>
    <t xml:space="preserve">GCAAAGGTGTGCAGTTGGAA</t>
  </si>
  <si>
    <t xml:space="preserve">ACGCCCAGCTTCTCTGTCT</t>
  </si>
  <si>
    <t xml:space="preserve">AAGGTCTTTGATTTGCGTCAGTG</t>
  </si>
  <si>
    <t xml:space="preserve">GCTGGAGCTATTCCACCTACT</t>
  </si>
  <si>
    <t xml:space="preserve">SMAD4_MG5</t>
  </si>
  <si>
    <t xml:space="preserve">AATCTTTTCTGTTAGGTCTGTCAGC</t>
  </si>
  <si>
    <t xml:space="preserve">AGCAAGGTGTTTCTTTGATGCT</t>
  </si>
  <si>
    <t xml:space="preserve">SMAD4_MG6</t>
  </si>
  <si>
    <t xml:space="preserve">GGACCGGATTACCCAAGACA</t>
  </si>
  <si>
    <t xml:space="preserve">CCCCAACGGTAAAAGACCTCA</t>
  </si>
  <si>
    <t xml:space="preserve">TP53_D0069_001F</t>
  </si>
  <si>
    <t xml:space="preserve">GTGGGGAACAAGAAGTGGAGA</t>
  </si>
  <si>
    <t xml:space="preserve">ATGTCATCTCTCCTCCCTGCT</t>
  </si>
  <si>
    <t xml:space="preserve">TP53_D0069_003F</t>
  </si>
  <si>
    <t xml:space="preserve">AGGGGAGTAGGGCCAGGA</t>
  </si>
  <si>
    <t xml:space="preserve">GAGATGTTCCGAGAGCTGAATGAG</t>
  </si>
  <si>
    <t xml:space="preserve">TP53_D0069_004F</t>
  </si>
  <si>
    <t xml:space="preserve">CATCCAGTGGTTTCTTCTTTGG</t>
  </si>
  <si>
    <t xml:space="preserve">TCAGATTCACTTTTATCACCTTTCCTTG</t>
  </si>
  <si>
    <t xml:space="preserve">TP53_D0069_005F</t>
  </si>
  <si>
    <t xml:space="preserve">ACAGTCAAGAAGAAAACGGCA</t>
  </si>
  <si>
    <t xml:space="preserve">CAACACCAGCTCCTCTCCC</t>
  </si>
  <si>
    <t xml:space="preserve">TP53_D0069_006F</t>
  </si>
  <si>
    <t xml:space="preserve">GAGATTCTCTTCCTCTGTGCGC</t>
  </si>
  <si>
    <t xml:space="preserve">CCTCTTGCTTCTCTTTTCCTATCCT</t>
  </si>
  <si>
    <t xml:space="preserve">TP53_D0069_007F</t>
  </si>
  <si>
    <t xml:space="preserve">ACCGCTTCTTGTCCTGCTT</t>
  </si>
  <si>
    <t xml:space="preserve">TTGTGCCTGTCCTGGGAGA</t>
  </si>
  <si>
    <t xml:space="preserve">TP53_D0069_008F</t>
  </si>
  <si>
    <t xml:space="preserve">GATGATGGTGAGGATGGGCC</t>
  </si>
  <si>
    <t xml:space="preserve">TCATCTTGGGCCTGTGTTATCTC</t>
  </si>
  <si>
    <t xml:space="preserve">TP53_D0069_009F</t>
  </si>
  <si>
    <t xml:space="preserve">GGTCAGAGGCAAGCAGAGG</t>
  </si>
  <si>
    <t xml:space="preserve">ATGGGCGGCATGAACC</t>
  </si>
  <si>
    <t xml:space="preserve">TP53_D0069_010F</t>
  </si>
  <si>
    <t xml:space="preserve">CATCCAAATACTCCACACGCAAATTT</t>
  </si>
  <si>
    <t xml:space="preserve">AGGCCTCTGATTCCTCACTGA</t>
  </si>
  <si>
    <t xml:space="preserve">TP53_D0069_011F</t>
  </si>
  <si>
    <t xml:space="preserve">AGAGACCCCAGTTGCAAACC</t>
  </si>
  <si>
    <t xml:space="preserve">CCTCAGCATCTTATCCGAGTGG</t>
  </si>
  <si>
    <t xml:space="preserve">TP53_D0069_012F</t>
  </si>
  <si>
    <t xml:space="preserve">GGAATCAACCCACAGCTGCA</t>
  </si>
  <si>
    <t xml:space="preserve">TTCAACTCTGTCTCCTTCCTCTT</t>
  </si>
  <si>
    <t xml:space="preserve">TP53_D0069_013F</t>
  </si>
  <si>
    <t xml:space="preserve">ACCTCCGTCATGTGCTGT</t>
  </si>
  <si>
    <t xml:space="preserve">AACTGGCCAAGACCTGCC</t>
  </si>
  <si>
    <t xml:space="preserve">TP53_D0069_014F</t>
  </si>
  <si>
    <t xml:space="preserve">TCGTCTCTCCAGCCCCAG</t>
  </si>
  <si>
    <t xml:space="preserve">CCATGGCCATCTACAAGCA</t>
  </si>
  <si>
    <t xml:space="preserve">TP53_D0069_015F</t>
  </si>
  <si>
    <t xml:space="preserve">AACCATTGTTCAATATCGTCCGG</t>
  </si>
  <si>
    <t xml:space="preserve">TCTGACTGCTCTTTTCACCCAT</t>
  </si>
  <si>
    <t xml:space="preserve">TP53_D0069_016F</t>
  </si>
  <si>
    <t xml:space="preserve">GGTGTAGGAGCTGCTGGTG</t>
  </si>
  <si>
    <t xml:space="preserve">AGCAATGGATGATTTGATGCTG</t>
  </si>
  <si>
    <t xml:space="preserve">TP53_D0069_017F</t>
  </si>
  <si>
    <t xml:space="preserve">GAAACCGTAGCTGCCCTGG</t>
  </si>
  <si>
    <t xml:space="preserve">GCTCCCAGAATGCCAGAGG</t>
  </si>
  <si>
    <t xml:space="preserve">TP53_D0069_018F</t>
  </si>
  <si>
    <t xml:space="preserve">GCATTGAAGTCTCATGGAAGCC</t>
  </si>
  <si>
    <t xml:space="preserve">GTCATCTTCTGTCCCTTCCCAG</t>
  </si>
  <si>
    <t xml:space="preserve">TP53_D0069_019F</t>
  </si>
  <si>
    <t xml:space="preserve">cagcccAACCCTTGTCCTT</t>
  </si>
  <si>
    <t xml:space="preserve">GCCCCCTAGCAGAGACCT</t>
  </si>
  <si>
    <t xml:space="preserve">TP53_D0069_020F</t>
  </si>
  <si>
    <t xml:space="preserve">GCCCTTCCAATGGATCCACTC</t>
  </si>
  <si>
    <t xml:space="preserve">GCCAGACTGCCTTCCG</t>
  </si>
  <si>
    <t xml:space="preserve">TP53_MG_1</t>
  </si>
  <si>
    <t xml:space="preserve">ACTTCTCCCCCTCCTCTGTT</t>
  </si>
  <si>
    <t xml:space="preserve">TCACCTGGAGTGAGCCCTG</t>
  </si>
  <si>
    <t xml:space="preserve">TP53_MG_2</t>
  </si>
  <si>
    <t xml:space="preserve">AGCTGAATGAGGCCTTGGAA</t>
  </si>
  <si>
    <t xml:space="preserve">AGTAGGGCCAGGAAGGGG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Calibri"/>
      <family val="0"/>
    </font>
    <font>
      <b val="true"/>
      <sz val="12"/>
      <name val="Calibri"/>
      <family val="2"/>
    </font>
    <font>
      <b val="true"/>
      <sz val="12"/>
      <name val="Calibri"/>
      <family val="0"/>
    </font>
    <font>
      <sz val="12"/>
      <color rgb="FF000000"/>
      <name val="Calibri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38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828125" defaultRowHeight="16" zeroHeight="false" outlineLevelRow="0" outlineLevelCol="0"/>
  <cols>
    <col collapsed="false" customWidth="true" hidden="false" outlineLevel="0" max="1" min="1" style="1" width="20.33"/>
    <col collapsed="false" customWidth="true" hidden="false" outlineLevel="0" max="7" min="2" style="1" width="38.16"/>
    <col collapsed="false" customWidth="true" hidden="false" outlineLevel="0" max="8" min="8" style="1" width="5.83"/>
    <col collapsed="false" customWidth="true" hidden="false" outlineLevel="0" max="10" min="9" style="1" width="10.15"/>
    <col collapsed="false" customWidth="true" hidden="false" outlineLevel="0" max="11" min="11" style="1" width="10.49"/>
    <col collapsed="false" customWidth="true" hidden="false" outlineLevel="0" max="13" min="12" style="1" width="10.15"/>
    <col collapsed="false" customWidth="true" hidden="false" outlineLevel="0" max="14" min="14" style="1" width="9.99"/>
    <col collapsed="false" customWidth="false" hidden="false" outlineLevel="0" max="257" min="15" style="1" width="10.83"/>
  </cols>
  <sheetData>
    <row r="1" s="2" customFormat="true" ht="16" hidden="false" customHeight="false" outlineLevel="0" collapsed="false">
      <c r="A1" s="2" t="s">
        <v>0</v>
      </c>
    </row>
    <row r="2" s="2" customFormat="true" ht="16" hidden="false" customHeight="false" outlineLevel="0" collapsed="false"/>
    <row r="3" s="3" customFormat="true" ht="16" hidden="false" customHeight="false" outlineLevel="0" collapsed="false">
      <c r="A3" s="3" t="s">
        <v>1</v>
      </c>
      <c r="B3" s="3" t="s">
        <v>2</v>
      </c>
      <c r="C3" s="3" t="s">
        <v>3</v>
      </c>
      <c r="D3" s="3" t="s">
        <v>4</v>
      </c>
      <c r="E3" s="3" t="s">
        <v>5</v>
      </c>
      <c r="F3" s="3" t="s">
        <v>6</v>
      </c>
      <c r="G3" s="3" t="s">
        <v>7</v>
      </c>
      <c r="H3" s="3" t="s">
        <v>8</v>
      </c>
      <c r="I3" s="3" t="s">
        <v>9</v>
      </c>
      <c r="J3" s="3" t="s">
        <v>10</v>
      </c>
      <c r="K3" s="3" t="s">
        <v>11</v>
      </c>
      <c r="L3" s="3" t="s">
        <v>12</v>
      </c>
      <c r="M3" s="3" t="s">
        <v>13</v>
      </c>
      <c r="N3" s="3" t="s">
        <v>14</v>
      </c>
    </row>
    <row r="4" customFormat="false" ht="16" hidden="false" customHeight="false" outlineLevel="0" collapsed="false">
      <c r="A4" s="1" t="s">
        <v>15</v>
      </c>
      <c r="B4" s="1" t="s">
        <v>16</v>
      </c>
      <c r="C4" s="4" t="s">
        <v>17</v>
      </c>
      <c r="D4" s="1" t="str">
        <f aca="false">C4&amp;B4</f>
        <v>ACACTGACGACATGGTTCTACACATTCTTGAGGAGGAAGTAGCGT</v>
      </c>
      <c r="E4" s="1" t="s">
        <v>18</v>
      </c>
      <c r="F4" s="4" t="s">
        <v>19</v>
      </c>
      <c r="G4" s="1" t="str">
        <f aca="false">F4&amp;E4</f>
        <v>TACGGTAGCAGAGACTTGGTCTCACACCCAGTTCCTGCCT</v>
      </c>
      <c r="H4" s="1" t="s">
        <v>20</v>
      </c>
      <c r="I4" s="1" t="n">
        <v>105246506</v>
      </c>
      <c r="J4" s="1" t="n">
        <f aca="false">I4+K4-1</f>
        <v>105246528</v>
      </c>
      <c r="K4" s="1" t="n">
        <f aca="false">LEN(B4)</f>
        <v>23</v>
      </c>
      <c r="L4" s="1" t="n">
        <f aca="false">M4-N4+1</f>
        <v>105246617</v>
      </c>
      <c r="M4" s="1" t="n">
        <v>105246634</v>
      </c>
      <c r="N4" s="1" t="n">
        <f aca="false">LEN(E4)</f>
        <v>18</v>
      </c>
    </row>
    <row r="5" customFormat="false" ht="16" hidden="false" customHeight="false" outlineLevel="0" collapsed="false">
      <c r="A5" s="1" t="s">
        <v>21</v>
      </c>
      <c r="B5" s="1" t="s">
        <v>22</v>
      </c>
      <c r="C5" s="4" t="s">
        <v>17</v>
      </c>
      <c r="D5" s="1" t="str">
        <f aca="false">C5&amp;B5</f>
        <v>ACACTGACGACATGGTTCTACAGCCACAGAGAAGTTGTTGAGG</v>
      </c>
      <c r="E5" s="1" t="s">
        <v>23</v>
      </c>
      <c r="F5" s="4" t="s">
        <v>19</v>
      </c>
      <c r="G5" s="1" t="str">
        <f aca="false">F5&amp;E5</f>
        <v>TACGGTAGCAGAGACTTGGTCTGGAGTACATCAAGACCTGGCG</v>
      </c>
      <c r="H5" s="1" t="s">
        <v>20</v>
      </c>
      <c r="I5" s="1" t="n">
        <v>105246427</v>
      </c>
      <c r="J5" s="1" t="n">
        <f aca="false">I5+K5-1</f>
        <v>105246447</v>
      </c>
      <c r="K5" s="1" t="n">
        <f aca="false">LEN(B5)</f>
        <v>21</v>
      </c>
      <c r="L5" s="1" t="n">
        <f aca="false">M5-N5+1</f>
        <v>105246532</v>
      </c>
      <c r="M5" s="1" t="n">
        <v>105246552</v>
      </c>
      <c r="N5" s="1" t="n">
        <f aca="false">LEN(E5)</f>
        <v>21</v>
      </c>
    </row>
    <row r="6" customFormat="false" ht="16" hidden="false" customHeight="false" outlineLevel="0" collapsed="false">
      <c r="A6" s="1" t="s">
        <v>24</v>
      </c>
      <c r="B6" s="1" t="s">
        <v>25</v>
      </c>
      <c r="C6" s="4" t="s">
        <v>17</v>
      </c>
      <c r="D6" s="1" t="str">
        <f aca="false">C6&amp;B6</f>
        <v>ACACTGACGACATGGTTCTACATGGTGGGCAAAGAGGGCTC</v>
      </c>
      <c r="E6" s="1" t="s">
        <v>26</v>
      </c>
      <c r="F6" s="4" t="s">
        <v>19</v>
      </c>
      <c r="G6" s="1" t="str">
        <f aca="false">F6&amp;E6</f>
        <v>TACGGTAGCAGAGACTTGGTCTATGTGGACCAACGTGAGGC</v>
      </c>
      <c r="H6" s="1" t="s">
        <v>20</v>
      </c>
      <c r="I6" s="1" t="n">
        <v>105246358</v>
      </c>
      <c r="J6" s="1" t="n">
        <f aca="false">I6+K6-1</f>
        <v>105246376</v>
      </c>
      <c r="K6" s="1" t="n">
        <f aca="false">LEN(B6)</f>
        <v>19</v>
      </c>
      <c r="L6" s="1" t="n">
        <f aca="false">M6-N6+1</f>
        <v>105246451</v>
      </c>
      <c r="M6" s="1" t="n">
        <v>105246469</v>
      </c>
      <c r="N6" s="1" t="n">
        <f aca="false">LEN(E6)</f>
        <v>19</v>
      </c>
    </row>
    <row r="7" customFormat="false" ht="16" hidden="false" customHeight="false" outlineLevel="0" collapsed="false">
      <c r="A7" s="1" t="s">
        <v>27</v>
      </c>
      <c r="B7" s="1" t="s">
        <v>28</v>
      </c>
      <c r="C7" s="4" t="s">
        <v>17</v>
      </c>
      <c r="D7" s="1" t="str">
        <f aca="false">C7&amp;B7</f>
        <v>ACACTGACGACATGGTTCTACAAGTGCCAGCTGATGAAGACG</v>
      </c>
      <c r="E7" s="1" t="s">
        <v>29</v>
      </c>
      <c r="F7" s="4" t="s">
        <v>19</v>
      </c>
      <c r="G7" s="1" t="str">
        <f aca="false">F7&amp;E7</f>
        <v>TACGGTAGCAGAGACTTGGTCTCCACAGCCCACGTACCG</v>
      </c>
      <c r="H7" s="1" t="s">
        <v>20</v>
      </c>
      <c r="I7" s="1" t="n">
        <v>105242981</v>
      </c>
      <c r="J7" s="1" t="n">
        <f aca="false">I7+K7-1</f>
        <v>105243000</v>
      </c>
      <c r="K7" s="1" t="n">
        <f aca="false">LEN(B7)</f>
        <v>20</v>
      </c>
      <c r="L7" s="1" t="n">
        <f aca="false">M7-N7+1</f>
        <v>105243091</v>
      </c>
      <c r="M7" s="1" t="n">
        <v>105243107</v>
      </c>
      <c r="N7" s="1" t="n">
        <f aca="false">LEN(E7)</f>
        <v>17</v>
      </c>
    </row>
    <row r="8" customFormat="false" ht="16" hidden="false" customHeight="false" outlineLevel="0" collapsed="false">
      <c r="A8" s="1" t="s">
        <v>30</v>
      </c>
      <c r="B8" s="1" t="s">
        <v>31</v>
      </c>
      <c r="C8" s="4" t="s">
        <v>17</v>
      </c>
      <c r="D8" s="1" t="str">
        <f aca="false">C8&amp;B8</f>
        <v>ACACTGACGACATGGTTCTACATCATAATGCTTGCT</v>
      </c>
      <c r="E8" s="1" t="s">
        <v>32</v>
      </c>
      <c r="F8" s="4" t="s">
        <v>19</v>
      </c>
      <c r="G8" s="1" t="str">
        <f aca="false">F8&amp;E8</f>
        <v>TACGGTAGCAGAGACTTGGTCTCTGATGGGACCCAC</v>
      </c>
      <c r="H8" s="1" t="s">
        <v>33</v>
      </c>
      <c r="I8" s="1" t="n">
        <v>140453108</v>
      </c>
      <c r="J8" s="1" t="n">
        <v>140453126</v>
      </c>
      <c r="K8" s="1" t="n">
        <f aca="false">LEN(B8)</f>
        <v>14</v>
      </c>
      <c r="L8" s="1" t="n">
        <v>140453234</v>
      </c>
      <c r="M8" s="1" t="n">
        <v>140453256</v>
      </c>
      <c r="N8" s="1" t="n">
        <f aca="false">LEN(E8)</f>
        <v>14</v>
      </c>
    </row>
    <row r="9" customFormat="false" ht="16" hidden="false" customHeight="false" outlineLevel="0" collapsed="false">
      <c r="A9" s="1" t="s">
        <v>34</v>
      </c>
      <c r="B9" s="1" t="s">
        <v>35</v>
      </c>
      <c r="C9" s="4" t="s">
        <v>17</v>
      </c>
      <c r="D9" s="1" t="str">
        <f aca="false">C9&amp;B9</f>
        <v>ACACTGACGACATGGTTCTACAGGTCCGCGCTGCTGATT</v>
      </c>
      <c r="E9" s="1" t="s">
        <v>36</v>
      </c>
      <c r="F9" s="4" t="s">
        <v>19</v>
      </c>
      <c r="G9" s="1" t="str">
        <f aca="false">F9&amp;E9</f>
        <v>TACGGTAGCAGAGACTTGGTCTGTTCCGACGCCACTGAGAG</v>
      </c>
      <c r="H9" s="1" t="s">
        <v>37</v>
      </c>
      <c r="I9" s="1" t="n">
        <v>68771086</v>
      </c>
      <c r="J9" s="1" t="n">
        <f aca="false">I9+K9-1</f>
        <v>68771102</v>
      </c>
      <c r="K9" s="1" t="n">
        <f aca="false">LEN(B9)</f>
        <v>17</v>
      </c>
      <c r="L9" s="1" t="n">
        <f aca="false">M9-N9+1</f>
        <v>68771190</v>
      </c>
      <c r="M9" s="1" t="n">
        <v>68771208</v>
      </c>
      <c r="N9" s="1" t="n">
        <f aca="false">LEN(E9)</f>
        <v>19</v>
      </c>
    </row>
    <row r="10" customFormat="false" ht="16" hidden="false" customHeight="false" outlineLevel="0" collapsed="false">
      <c r="A10" s="1" t="s">
        <v>38</v>
      </c>
      <c r="B10" s="1" t="s">
        <v>39</v>
      </c>
      <c r="C10" s="4" t="s">
        <v>17</v>
      </c>
      <c r="D10" s="1" t="str">
        <f aca="false">C10&amp;B10</f>
        <v>ACACTGACGACATGGTTCTACACCGAGAGCTACACGTTCAC</v>
      </c>
      <c r="E10" s="1" t="s">
        <v>40</v>
      </c>
      <c r="F10" s="4" t="s">
        <v>19</v>
      </c>
      <c r="G10" s="1" t="str">
        <f aca="false">F10&amp;E10</f>
        <v>TACGGTAGCAGAGACTTGGTCTAATTTCTCGGCCCCTTTCCAA</v>
      </c>
      <c r="H10" s="1" t="s">
        <v>37</v>
      </c>
      <c r="I10" s="1" t="n">
        <v>68772252</v>
      </c>
      <c r="J10" s="1" t="n">
        <v>68772270</v>
      </c>
      <c r="K10" s="1" t="n">
        <f aca="false">LEN(B10)</f>
        <v>19</v>
      </c>
      <c r="L10" s="1" t="n">
        <v>68772358</v>
      </c>
      <c r="M10" s="1" t="n">
        <v>68772378</v>
      </c>
      <c r="N10" s="1" t="n">
        <f aca="false">LEN(E10)</f>
        <v>21</v>
      </c>
    </row>
    <row r="11" customFormat="false" ht="16" hidden="false" customHeight="false" outlineLevel="0" collapsed="false">
      <c r="A11" s="1" t="s">
        <v>41</v>
      </c>
      <c r="B11" s="1" t="s">
        <v>42</v>
      </c>
      <c r="C11" s="4" t="s">
        <v>17</v>
      </c>
      <c r="D11" s="1" t="str">
        <f aca="false">C11&amp;B11</f>
        <v>ACACTGACGACATGGTTCTACATCTACCTTTCCCCCACCCC</v>
      </c>
      <c r="E11" s="1" t="s">
        <v>43</v>
      </c>
      <c r="F11" s="4" t="s">
        <v>19</v>
      </c>
      <c r="G11" s="1" t="str">
        <f aca="false">F11&amp;E11</f>
        <v>TACGGTAGCAGAGACTTGGTCTACGCGGCCTCTCTCCA</v>
      </c>
      <c r="H11" s="1" t="s">
        <v>37</v>
      </c>
      <c r="I11" s="1" t="n">
        <v>68772179</v>
      </c>
      <c r="J11" s="1" t="n">
        <v>68772197</v>
      </c>
      <c r="K11" s="1" t="n">
        <f aca="false">LEN(B11)</f>
        <v>19</v>
      </c>
      <c r="L11" s="1" t="n">
        <v>68772288</v>
      </c>
      <c r="M11" s="1" t="n">
        <v>68772303</v>
      </c>
      <c r="N11" s="1" t="n">
        <f aca="false">LEN(E11)</f>
        <v>16</v>
      </c>
    </row>
    <row r="12" customFormat="false" ht="16" hidden="false" customHeight="false" outlineLevel="0" collapsed="false">
      <c r="A12" s="1" t="s">
        <v>44</v>
      </c>
      <c r="B12" s="1" t="s">
        <v>45</v>
      </c>
      <c r="C12" s="4" t="s">
        <v>17</v>
      </c>
      <c r="D12" s="1" t="str">
        <f aca="false">C12&amp;B12</f>
        <v>ACACTGACGACATGGTTCTACAGGGACTCCACCTACAGAAAGTTT</v>
      </c>
      <c r="E12" s="1" t="s">
        <v>46</v>
      </c>
      <c r="F12" s="4" t="s">
        <v>19</v>
      </c>
      <c r="G12" s="1" t="str">
        <f aca="false">F12&amp;E12</f>
        <v>TACGGTAGCAGAGACTTGGTCTAGACAGCGCACTAAAACAACAG</v>
      </c>
      <c r="H12" s="1" t="s">
        <v>37</v>
      </c>
      <c r="I12" s="1" t="n">
        <v>68835717</v>
      </c>
      <c r="J12" s="1" t="n">
        <v>68835739</v>
      </c>
      <c r="K12" s="1" t="n">
        <f aca="false">LEN(B12)</f>
        <v>23</v>
      </c>
      <c r="L12" s="1" t="n">
        <v>68835825</v>
      </c>
      <c r="M12" s="1" t="n">
        <v>68835846</v>
      </c>
      <c r="N12" s="1" t="n">
        <f aca="false">LEN(E12)</f>
        <v>22</v>
      </c>
    </row>
    <row r="13" customFormat="false" ht="16" hidden="false" customHeight="false" outlineLevel="0" collapsed="false">
      <c r="A13" s="1" t="s">
        <v>47</v>
      </c>
      <c r="B13" s="1" t="s">
        <v>48</v>
      </c>
      <c r="C13" s="4" t="s">
        <v>17</v>
      </c>
      <c r="D13" s="1" t="str">
        <f aca="false">C13&amp;B13</f>
        <v>ACACTGACGACATGGTTCTACAGATTACAGTCAAAAGGCCTCTACG</v>
      </c>
      <c r="E13" s="1" t="s">
        <v>49</v>
      </c>
      <c r="F13" s="4" t="s">
        <v>19</v>
      </c>
      <c r="G13" s="1" t="str">
        <f aca="false">F13&amp;E13</f>
        <v>TACGGTAGCAGAGACTTGGTCTTGTATTCAGCGTGACTTTGGT</v>
      </c>
      <c r="H13" s="1" t="s">
        <v>37</v>
      </c>
      <c r="I13" s="1" t="n">
        <v>68835655</v>
      </c>
      <c r="J13" s="1" t="n">
        <v>68835678</v>
      </c>
      <c r="K13" s="1" t="n">
        <f aca="false">LEN(B13)</f>
        <v>24</v>
      </c>
      <c r="L13" s="1" t="n">
        <v>68835743</v>
      </c>
      <c r="M13" s="1" t="n">
        <v>68835763</v>
      </c>
      <c r="N13" s="1" t="n">
        <f aca="false">LEN(E13)</f>
        <v>21</v>
      </c>
    </row>
    <row r="14" customFormat="false" ht="16" hidden="false" customHeight="false" outlineLevel="0" collapsed="false">
      <c r="A14" s="1" t="s">
        <v>50</v>
      </c>
      <c r="B14" s="1" t="s">
        <v>51</v>
      </c>
      <c r="C14" s="4" t="s">
        <v>17</v>
      </c>
      <c r="D14" s="1" t="str">
        <f aca="false">C14&amp;B14</f>
        <v>ACACTGACGACATGGTTCTACAGACAGCCTATTTTTCCCTCGAC</v>
      </c>
      <c r="E14" s="1" t="s">
        <v>52</v>
      </c>
      <c r="F14" s="4" t="s">
        <v>19</v>
      </c>
      <c r="G14" s="1" t="str">
        <f aca="false">F14&amp;E14</f>
        <v>TACGGTAGCAGAGACTTGGTCTAAGAAATGGATCTGTGGGTTATGA</v>
      </c>
      <c r="H14" s="1" t="s">
        <v>37</v>
      </c>
      <c r="I14" s="1" t="n">
        <v>68835604</v>
      </c>
      <c r="J14" s="1" t="n">
        <v>68835625</v>
      </c>
      <c r="K14" s="1" t="n">
        <f aca="false">LEN(B14)</f>
        <v>22</v>
      </c>
      <c r="L14" s="1" t="n">
        <v>68835682</v>
      </c>
      <c r="M14" s="1" t="n">
        <v>68835705</v>
      </c>
      <c r="N14" s="1" t="n">
        <f aca="false">LEN(E14)</f>
        <v>24</v>
      </c>
    </row>
    <row r="15" customFormat="false" ht="16" hidden="false" customHeight="false" outlineLevel="0" collapsed="false">
      <c r="A15" s="1" t="s">
        <v>53</v>
      </c>
      <c r="B15" s="1" t="s">
        <v>54</v>
      </c>
      <c r="C15" s="4" t="s">
        <v>17</v>
      </c>
      <c r="D15" s="1" t="str">
        <f aca="false">C15&amp;B15</f>
        <v>ACACTGACGACATGGTTCTACATCTGTCCAATTTCCTAATCTCTGTGA</v>
      </c>
      <c r="E15" s="1" t="s">
        <v>55</v>
      </c>
      <c r="F15" s="4" t="s">
        <v>19</v>
      </c>
      <c r="G15" s="1" t="str">
        <f aca="false">F15&amp;E15</f>
        <v>TACGGTAGCAGAGACTTGGTCTCATCTGTGCCCACTTTGAATCG</v>
      </c>
      <c r="H15" s="1" t="s">
        <v>37</v>
      </c>
      <c r="I15" s="1" t="n">
        <v>68835533</v>
      </c>
      <c r="J15" s="1" t="n">
        <v>68835558</v>
      </c>
      <c r="K15" s="1" t="n">
        <f aca="false">LEN(B15)</f>
        <v>26</v>
      </c>
      <c r="L15" s="1" t="n">
        <v>68835629</v>
      </c>
      <c r="M15" s="1" t="n">
        <v>68835650</v>
      </c>
      <c r="N15" s="1" t="n">
        <f aca="false">LEN(E15)</f>
        <v>22</v>
      </c>
    </row>
    <row r="16" customFormat="false" ht="16" hidden="false" customHeight="false" outlineLevel="0" collapsed="false">
      <c r="A16" s="1" t="s">
        <v>56</v>
      </c>
      <c r="B16" s="1" t="s">
        <v>57</v>
      </c>
      <c r="C16" s="4" t="s">
        <v>17</v>
      </c>
      <c r="D16" s="1" t="str">
        <f aca="false">C16&amp;B16</f>
        <v>ACACTGACGACATGGTTCTACACATCAGCTGCCCAGAAAATGAAA</v>
      </c>
      <c r="E16" s="1" t="s">
        <v>58</v>
      </c>
      <c r="F16" s="4" t="s">
        <v>19</v>
      </c>
      <c r="G16" s="1" t="str">
        <f aca="false">F16&amp;E16</f>
        <v>TACGGTAGCAGAGACTTGGTCTTTCTCTCCTTGGTACTTCTCTGC</v>
      </c>
      <c r="H16" s="1" t="s">
        <v>37</v>
      </c>
      <c r="I16" s="1" t="n">
        <v>68842419</v>
      </c>
      <c r="J16" s="1" t="n">
        <v>68842441</v>
      </c>
      <c r="K16" s="1" t="n">
        <f aca="false">LEN(B16)</f>
        <v>23</v>
      </c>
      <c r="L16" s="1" t="n">
        <v>68842510</v>
      </c>
      <c r="M16" s="1" t="n">
        <v>68842532</v>
      </c>
      <c r="N16" s="1" t="n">
        <f aca="false">LEN(E16)</f>
        <v>23</v>
      </c>
    </row>
    <row r="17" customFormat="false" ht="16" hidden="false" customHeight="false" outlineLevel="0" collapsed="false">
      <c r="A17" s="1" t="s">
        <v>59</v>
      </c>
      <c r="B17" s="1" t="s">
        <v>60</v>
      </c>
      <c r="C17" s="4" t="s">
        <v>17</v>
      </c>
      <c r="D17" s="1" t="str">
        <f aca="false">C17&amp;B17</f>
        <v>ACACTGACGACATGGTTCTACATTCCCAACTCCTCTCCTGGC</v>
      </c>
      <c r="E17" s="1" t="s">
        <v>61</v>
      </c>
      <c r="F17" s="4" t="s">
        <v>19</v>
      </c>
      <c r="G17" s="1" t="str">
        <f aca="false">F17&amp;E17</f>
        <v>TACGGTAGCAGAGACTTGGTCTCCAGGTTTTTAGGAAATGGGC</v>
      </c>
      <c r="H17" s="1" t="s">
        <v>37</v>
      </c>
      <c r="I17" s="1" t="n">
        <v>68842364</v>
      </c>
      <c r="J17" s="1" t="n">
        <v>68842383</v>
      </c>
      <c r="K17" s="1" t="n">
        <f aca="false">LEN(B17)</f>
        <v>20</v>
      </c>
      <c r="L17" s="1" t="n">
        <v>68842445</v>
      </c>
      <c r="M17" s="1" t="n">
        <v>68842465</v>
      </c>
      <c r="N17" s="1" t="n">
        <f aca="false">LEN(E17)</f>
        <v>21</v>
      </c>
    </row>
    <row r="18" customFormat="false" ht="16" hidden="false" customHeight="false" outlineLevel="0" collapsed="false">
      <c r="A18" s="1" t="s">
        <v>62</v>
      </c>
      <c r="B18" s="1" t="s">
        <v>63</v>
      </c>
      <c r="C18" s="4" t="s">
        <v>17</v>
      </c>
      <c r="D18" s="1" t="str">
        <f aca="false">C18&amp;B18</f>
        <v>ACACTGACGACATGGTTCTACATTGAATTGTCTTATCTTGTTCCTCATCTT</v>
      </c>
      <c r="E18" s="1" t="s">
        <v>64</v>
      </c>
      <c r="F18" s="4" t="s">
        <v>19</v>
      </c>
      <c r="G18" s="1" t="str">
        <f aca="false">F18&amp;E18</f>
        <v>TACGGTAGCAGAGACTTGGTCTGGAATAACCCAGTCTCTCTTCTGT</v>
      </c>
      <c r="H18" s="1" t="s">
        <v>37</v>
      </c>
      <c r="I18" s="1" t="n">
        <v>68842286</v>
      </c>
      <c r="J18" s="1" t="n">
        <v>68842314</v>
      </c>
      <c r="K18" s="1" t="n">
        <f aca="false">LEN(B18)</f>
        <v>29</v>
      </c>
      <c r="L18" s="1" t="n">
        <v>68842392</v>
      </c>
      <c r="M18" s="1" t="n">
        <v>68842415</v>
      </c>
      <c r="N18" s="1" t="n">
        <f aca="false">LEN(E18)</f>
        <v>24</v>
      </c>
    </row>
    <row r="19" customFormat="false" ht="16" hidden="false" customHeight="false" outlineLevel="0" collapsed="false">
      <c r="A19" s="1" t="s">
        <v>65</v>
      </c>
      <c r="B19" s="1" t="s">
        <v>66</v>
      </c>
      <c r="C19" s="4" t="s">
        <v>17</v>
      </c>
      <c r="D19" s="1" t="str">
        <f aca="false">C19&amp;B19</f>
        <v>ACACTGACGACATGGTTCTACATGGTGTCTTTATTATTGAAAGAGAAACAGG</v>
      </c>
      <c r="E19" s="1" t="s">
        <v>67</v>
      </c>
      <c r="F19" s="4" t="s">
        <v>19</v>
      </c>
      <c r="G19" s="1" t="str">
        <f aca="false">F19&amp;E19</f>
        <v>TACGGTAGCAGAGACTTGGTCTCGGTGTCAACAAGCTTCTAAGAGATA</v>
      </c>
      <c r="H19" s="1" t="s">
        <v>37</v>
      </c>
      <c r="I19" s="1" t="n">
        <v>68842670</v>
      </c>
      <c r="J19" s="1" t="n">
        <v>68842699</v>
      </c>
      <c r="K19" s="1" t="n">
        <f aca="false">LEN(B19)</f>
        <v>30</v>
      </c>
      <c r="L19" s="1" t="n">
        <v>68842757</v>
      </c>
      <c r="M19" s="1" t="n">
        <v>68842782</v>
      </c>
      <c r="N19" s="1" t="n">
        <f aca="false">LEN(E19)</f>
        <v>26</v>
      </c>
    </row>
    <row r="20" customFormat="false" ht="16" hidden="false" customHeight="false" outlineLevel="0" collapsed="false">
      <c r="A20" s="1" t="s">
        <v>68</v>
      </c>
      <c r="B20" s="1" t="s">
        <v>69</v>
      </c>
      <c r="C20" s="4" t="s">
        <v>17</v>
      </c>
      <c r="D20" s="1" t="str">
        <f aca="false">C20&amp;B20</f>
        <v>ACACTGACGACATGGTTCTACAAAAGACAAAGAAGGCAAGGTTTTCTA</v>
      </c>
      <c r="E20" s="1" t="s">
        <v>70</v>
      </c>
      <c r="F20" s="4" t="s">
        <v>19</v>
      </c>
      <c r="G20" s="1" t="str">
        <f aca="false">F20&amp;E20</f>
        <v>TACGGTAGCAGAGACTTGGTCTAGAGGCTCTGTCACCTTCAG</v>
      </c>
      <c r="H20" s="1" t="s">
        <v>37</v>
      </c>
      <c r="I20" s="1" t="n">
        <v>68842608</v>
      </c>
      <c r="J20" s="1" t="n">
        <v>68842633</v>
      </c>
      <c r="K20" s="1" t="n">
        <f aca="false">LEN(B20)</f>
        <v>26</v>
      </c>
      <c r="L20" s="1" t="n">
        <v>68842704</v>
      </c>
      <c r="M20" s="1" t="n">
        <v>68842723</v>
      </c>
      <c r="N20" s="1" t="n">
        <f aca="false">LEN(E20)</f>
        <v>20</v>
      </c>
    </row>
    <row r="21" customFormat="false" ht="16" hidden="false" customHeight="false" outlineLevel="0" collapsed="false">
      <c r="A21" s="1" t="s">
        <v>71</v>
      </c>
      <c r="B21" s="1" t="s">
        <v>72</v>
      </c>
      <c r="C21" s="4" t="s">
        <v>17</v>
      </c>
      <c r="D21" s="1" t="str">
        <f aca="false">C21&amp;B21</f>
        <v>ACACTGACGACATGGTTCTACAGTGTTGGGATCCTTCTTTACTAATTCTTTT</v>
      </c>
      <c r="E21" s="1" t="s">
        <v>73</v>
      </c>
      <c r="F21" s="4" t="s">
        <v>19</v>
      </c>
      <c r="G21" s="1" t="str">
        <f aca="false">F21&amp;E21</f>
        <v>TACGGTAGCAGAGACTTGGTCTAGCTCCTTGGCCAGTGATG</v>
      </c>
      <c r="H21" s="1" t="s">
        <v>37</v>
      </c>
      <c r="I21" s="1" t="n">
        <v>68842547</v>
      </c>
      <c r="J21" s="1" t="n">
        <v>68842576</v>
      </c>
      <c r="K21" s="1" t="n">
        <f aca="false">LEN(B21)</f>
        <v>30</v>
      </c>
      <c r="L21" s="1" t="n">
        <v>68842637</v>
      </c>
      <c r="M21" s="1" t="n">
        <v>68842655</v>
      </c>
      <c r="N21" s="1" t="n">
        <f aca="false">LEN(E21)</f>
        <v>19</v>
      </c>
    </row>
    <row r="22" customFormat="false" ht="16" hidden="false" customHeight="false" outlineLevel="0" collapsed="false">
      <c r="A22" s="1" t="s">
        <v>74</v>
      </c>
      <c r="B22" s="1" t="s">
        <v>75</v>
      </c>
      <c r="C22" s="4" t="s">
        <v>17</v>
      </c>
      <c r="D22" s="1" t="str">
        <f aca="false">C22&amp;B22</f>
        <v>ACACTGACGACATGGTTCTACAGCCCGAATTCACCCAGGAG</v>
      </c>
      <c r="E22" s="1" t="s">
        <v>76</v>
      </c>
      <c r="F22" s="4" t="s">
        <v>19</v>
      </c>
      <c r="G22" s="1" t="str">
        <f aca="false">F22&amp;E22</f>
        <v>TACGGTAGCAGAGACTTGGTCTCCTTTGGGCTTGGACAACAC</v>
      </c>
      <c r="H22" s="1" t="s">
        <v>37</v>
      </c>
      <c r="I22" s="1" t="n">
        <v>68844189</v>
      </c>
      <c r="J22" s="1" t="n">
        <v>68844207</v>
      </c>
      <c r="K22" s="1" t="n">
        <f aca="false">LEN(B22)</f>
        <v>19</v>
      </c>
      <c r="L22" s="1" t="n">
        <v>68844306</v>
      </c>
      <c r="M22" s="1" t="n">
        <v>68844325</v>
      </c>
      <c r="N22" s="1" t="n">
        <f aca="false">LEN(E22)</f>
        <v>20</v>
      </c>
    </row>
    <row r="23" customFormat="false" ht="16" hidden="false" customHeight="false" outlineLevel="0" collapsed="false">
      <c r="A23" s="1" t="s">
        <v>77</v>
      </c>
      <c r="B23" s="1" t="s">
        <v>78</v>
      </c>
      <c r="C23" s="4" t="s">
        <v>17</v>
      </c>
      <c r="D23" s="1" t="str">
        <f aca="false">C23&amp;B23</f>
        <v>ACACTGACGACATGGTTCTACACGCTGTGTCATCCAACGGG</v>
      </c>
      <c r="E23" s="1" t="s">
        <v>79</v>
      </c>
      <c r="F23" s="4" t="s">
        <v>19</v>
      </c>
      <c r="G23" s="1" t="str">
        <f aca="false">F23&amp;E23</f>
        <v>TACGGTAGCAGAGACTTGGTCTCCTTCCATGACAGACCCCTTAAA</v>
      </c>
      <c r="H23" s="1" t="s">
        <v>37</v>
      </c>
      <c r="I23" s="1" t="n">
        <v>68844111</v>
      </c>
      <c r="J23" s="1" t="n">
        <v>68844129</v>
      </c>
      <c r="K23" s="1" t="n">
        <f aca="false">LEN(B23)</f>
        <v>19</v>
      </c>
      <c r="L23" s="1" t="n">
        <v>68844211</v>
      </c>
      <c r="M23" s="1" t="n">
        <v>68844233</v>
      </c>
      <c r="N23" s="1" t="n">
        <f aca="false">LEN(E23)</f>
        <v>23</v>
      </c>
    </row>
    <row r="24" customFormat="false" ht="16" hidden="false" customHeight="false" outlineLevel="0" collapsed="false">
      <c r="A24" s="1" t="s">
        <v>80</v>
      </c>
      <c r="B24" s="1" t="s">
        <v>81</v>
      </c>
      <c r="C24" s="4" t="s">
        <v>17</v>
      </c>
      <c r="D24" s="1" t="str">
        <f aca="false">C24&amp;B24</f>
        <v>ACACTGACGACATGGTTCTACACAGAGCTCAAGTCACCCTCAC</v>
      </c>
      <c r="E24" s="1" t="s">
        <v>82</v>
      </c>
      <c r="F24" s="4" t="s">
        <v>19</v>
      </c>
      <c r="G24" s="1" t="str">
        <f aca="false">F24&amp;E24</f>
        <v>TACGGTAGCAGAGACTTGGTCTAATCTCCATTGGATCCTCAACTGC</v>
      </c>
      <c r="H24" s="1" t="s">
        <v>37</v>
      </c>
      <c r="I24" s="1" t="n">
        <v>68844066</v>
      </c>
      <c r="J24" s="1" t="n">
        <v>68844086</v>
      </c>
      <c r="K24" s="1" t="n">
        <f aca="false">LEN(B24)</f>
        <v>21</v>
      </c>
      <c r="L24" s="1" t="n">
        <v>68844133</v>
      </c>
      <c r="M24" s="1" t="n">
        <v>68844156</v>
      </c>
      <c r="N24" s="1" t="n">
        <f aca="false">LEN(E24)</f>
        <v>24</v>
      </c>
    </row>
    <row r="25" customFormat="false" ht="16" hidden="false" customHeight="false" outlineLevel="0" collapsed="false">
      <c r="A25" s="1" t="s">
        <v>83</v>
      </c>
      <c r="B25" s="1" t="s">
        <v>84</v>
      </c>
      <c r="C25" s="4" t="s">
        <v>17</v>
      </c>
      <c r="D25" s="1" t="str">
        <f aca="false">C25&amp;B25</f>
        <v>ACACTGACGACATGGTTCTACACAGGAGTCATCAGTGTGGTCA</v>
      </c>
      <c r="E25" s="1" t="s">
        <v>85</v>
      </c>
      <c r="F25" s="4" t="s">
        <v>19</v>
      </c>
      <c r="G25" s="1" t="str">
        <f aca="false">F25&amp;E25</f>
        <v>TACGGTAGCAGAGACTTGGTCTATTAACTGACAACTGGCCTAGCA</v>
      </c>
      <c r="H25" s="1" t="s">
        <v>37</v>
      </c>
      <c r="I25" s="1" t="n">
        <v>68845722</v>
      </c>
      <c r="J25" s="1" t="n">
        <v>68845742</v>
      </c>
      <c r="K25" s="1" t="n">
        <f aca="false">LEN(B25)</f>
        <v>21</v>
      </c>
      <c r="L25" s="1" t="n">
        <v>68845839</v>
      </c>
      <c r="M25" s="1" t="n">
        <v>68845861</v>
      </c>
      <c r="N25" s="1" t="n">
        <f aca="false">LEN(E25)</f>
        <v>23</v>
      </c>
    </row>
    <row r="26" customFormat="false" ht="16" hidden="false" customHeight="false" outlineLevel="0" collapsed="false">
      <c r="A26" s="1" t="s">
        <v>86</v>
      </c>
      <c r="B26" s="1" t="s">
        <v>87</v>
      </c>
      <c r="C26" s="4" t="s">
        <v>17</v>
      </c>
      <c r="D26" s="1" t="str">
        <f aca="false">C26&amp;B26</f>
        <v>ACACTGACGACATGGTTCTACAGCTTACACCATCCTCAGCCA</v>
      </c>
      <c r="E26" s="1" t="s">
        <v>88</v>
      </c>
      <c r="F26" s="4" t="s">
        <v>19</v>
      </c>
      <c r="G26" s="1" t="str">
        <f aca="false">F26&amp;E26</f>
        <v>TACGGTAGCAGAGACTTGGTCTTCTCGGTCCAGCCCAG</v>
      </c>
      <c r="H26" s="1" t="s">
        <v>37</v>
      </c>
      <c r="I26" s="1" t="n">
        <v>68845655</v>
      </c>
      <c r="J26" s="1" t="n">
        <v>68845674</v>
      </c>
      <c r="K26" s="1" t="n">
        <f aca="false">LEN(B26)</f>
        <v>20</v>
      </c>
      <c r="L26" s="1" t="n">
        <v>68845746</v>
      </c>
      <c r="M26" s="1" t="n">
        <v>68845761</v>
      </c>
      <c r="N26" s="1" t="n">
        <f aca="false">LEN(E26)</f>
        <v>16</v>
      </c>
    </row>
    <row r="27" customFormat="false" ht="16" hidden="false" customHeight="false" outlineLevel="0" collapsed="false">
      <c r="A27" s="1" t="s">
        <v>89</v>
      </c>
      <c r="B27" s="1" t="s">
        <v>90</v>
      </c>
      <c r="C27" s="4" t="s">
        <v>17</v>
      </c>
      <c r="D27" s="1" t="str">
        <f aca="false">C27&amp;B27</f>
        <v>ACACTGACGACATGGTTCTACAGATGGAGGTCACAGCCACAG</v>
      </c>
      <c r="E27" s="1" t="s">
        <v>91</v>
      </c>
      <c r="F27" s="4" t="s">
        <v>19</v>
      </c>
      <c r="G27" s="1" t="str">
        <f aca="false">F27&amp;E27</f>
        <v>TACGGTAGCAGAGACTTGGTCTTTTTGTCAGGGAGCTCAGGA</v>
      </c>
      <c r="H27" s="1" t="s">
        <v>37</v>
      </c>
      <c r="I27" s="1" t="n">
        <v>68845597</v>
      </c>
      <c r="J27" s="1" t="n">
        <v>68845616</v>
      </c>
      <c r="K27" s="1" t="n">
        <f aca="false">LEN(B27)</f>
        <v>20</v>
      </c>
      <c r="L27" s="1" t="n">
        <v>68845678</v>
      </c>
      <c r="M27" s="1" t="n">
        <v>68845697</v>
      </c>
      <c r="N27" s="1" t="n">
        <f aca="false">LEN(E27)</f>
        <v>20</v>
      </c>
    </row>
    <row r="28" customFormat="false" ht="16" hidden="false" customHeight="false" outlineLevel="0" collapsed="false">
      <c r="A28" s="1" t="s">
        <v>92</v>
      </c>
      <c r="B28" s="1" t="s">
        <v>93</v>
      </c>
      <c r="C28" s="4" t="s">
        <v>17</v>
      </c>
      <c r="D28" s="1" t="str">
        <f aca="false">C28&amp;B28</f>
        <v>ACACTGACGACATGGTTCTACACCCAGTCCCAAAGTGCAGC</v>
      </c>
      <c r="E28" s="1" t="s">
        <v>94</v>
      </c>
      <c r="F28" s="4" t="s">
        <v>19</v>
      </c>
      <c r="G28" s="1" t="str">
        <f aca="false">F28&amp;E28</f>
        <v>TACGGTAGCAGAGACTTGGTCTTAGGTGTTCACATCATCGTCCG</v>
      </c>
      <c r="H28" s="1" t="s">
        <v>37</v>
      </c>
      <c r="I28" s="1" t="n">
        <v>68845534</v>
      </c>
      <c r="J28" s="1" t="n">
        <v>68845552</v>
      </c>
      <c r="K28" s="1" t="n">
        <f aca="false">LEN(B28)</f>
        <v>19</v>
      </c>
      <c r="L28" s="1" t="n">
        <v>68845620</v>
      </c>
      <c r="M28" s="1" t="n">
        <v>68845641</v>
      </c>
      <c r="N28" s="1" t="n">
        <f aca="false">LEN(E28)</f>
        <v>22</v>
      </c>
    </row>
    <row r="29" customFormat="false" ht="16" hidden="false" customHeight="false" outlineLevel="0" collapsed="false">
      <c r="A29" s="1" t="s">
        <v>95</v>
      </c>
      <c r="B29" s="1" t="s">
        <v>96</v>
      </c>
      <c r="C29" s="4" t="s">
        <v>17</v>
      </c>
      <c r="D29" s="1" t="str">
        <f aca="false">C29&amp;B29</f>
        <v>ACACTGACGACATGGTTCTACACCAACGATAATCCTCCGATCTTCAA</v>
      </c>
      <c r="E29" s="1" t="s">
        <v>97</v>
      </c>
      <c r="F29" s="4" t="s">
        <v>19</v>
      </c>
      <c r="G29" s="1" t="str">
        <f aca="false">F29&amp;E29</f>
        <v>TACGGTAGCAGAGACTTGGTCTCGCCCATGAGCAGTGGTG</v>
      </c>
      <c r="H29" s="1" t="s">
        <v>37</v>
      </c>
      <c r="I29" s="1" t="n">
        <v>68846132</v>
      </c>
      <c r="J29" s="1" t="n">
        <v>68846156</v>
      </c>
      <c r="K29" s="1" t="n">
        <f aca="false">LEN(B29)</f>
        <v>25</v>
      </c>
      <c r="L29" s="1" t="n">
        <v>68846231</v>
      </c>
      <c r="M29" s="1" t="n">
        <v>68846248</v>
      </c>
      <c r="N29" s="1" t="n">
        <f aca="false">LEN(E29)</f>
        <v>18</v>
      </c>
    </row>
    <row r="30" customFormat="false" ht="16" hidden="false" customHeight="false" outlineLevel="0" collapsed="false">
      <c r="A30" s="1" t="s">
        <v>98</v>
      </c>
      <c r="B30" s="1" t="s">
        <v>99</v>
      </c>
      <c r="C30" s="4" t="s">
        <v>17</v>
      </c>
      <c r="D30" s="1" t="str">
        <f aca="false">C30&amp;B30</f>
        <v>ACACTGACGACATGGTTCTACATTCAAGCTGCTGACCTTCAAG</v>
      </c>
      <c r="E30" s="1" t="s">
        <v>100</v>
      </c>
      <c r="F30" s="4" t="s">
        <v>19</v>
      </c>
      <c r="G30" s="1" t="str">
        <f aca="false">F30&amp;E30</f>
        <v>TACGGTAGCAGAGACTTGGTCTCTAAGGAGTTATAGAATTACCGTGGTG</v>
      </c>
      <c r="H30" s="1" t="s">
        <v>37</v>
      </c>
      <c r="I30" s="1" t="n">
        <v>68846063</v>
      </c>
      <c r="J30" s="1" t="n">
        <v>68846083</v>
      </c>
      <c r="K30" s="1" t="n">
        <f aca="false">LEN(B30)</f>
        <v>21</v>
      </c>
      <c r="L30" s="1" t="n">
        <v>68846160</v>
      </c>
      <c r="M30" s="1" t="n">
        <v>68846186</v>
      </c>
      <c r="N30" s="1" t="n">
        <f aca="false">LEN(E30)</f>
        <v>27</v>
      </c>
    </row>
    <row r="31" customFormat="false" ht="16" hidden="false" customHeight="false" outlineLevel="0" collapsed="false">
      <c r="A31" s="1" t="s">
        <v>101</v>
      </c>
      <c r="B31" s="1" t="s">
        <v>102</v>
      </c>
      <c r="C31" s="4" t="s">
        <v>17</v>
      </c>
      <c r="D31" s="1" t="str">
        <f aca="false">C31&amp;B31</f>
        <v>ACACTGACGACATGGTTCTACATGGTTGTGTCGATCTCTCTGC</v>
      </c>
      <c r="E31" s="1" t="s">
        <v>103</v>
      </c>
      <c r="F31" s="4" t="s">
        <v>19</v>
      </c>
      <c r="G31" s="1" t="str">
        <f aca="false">F31&amp;E31</f>
        <v>TACGGTAGCAGAGACTTGGTCTCTGTTGCTGTTGTGCTTAACCC</v>
      </c>
      <c r="H31" s="1" t="s">
        <v>37</v>
      </c>
      <c r="I31" s="1" t="n">
        <v>68846015</v>
      </c>
      <c r="J31" s="1" t="n">
        <v>68846035</v>
      </c>
      <c r="K31" s="1" t="n">
        <f aca="false">LEN(B31)</f>
        <v>21</v>
      </c>
      <c r="L31" s="1" t="n">
        <v>68846089</v>
      </c>
      <c r="M31" s="1" t="n">
        <v>68846110</v>
      </c>
      <c r="N31" s="1" t="n">
        <f aca="false">LEN(E31)</f>
        <v>22</v>
      </c>
    </row>
    <row r="32" customFormat="false" ht="16" hidden="false" customHeight="false" outlineLevel="0" collapsed="false">
      <c r="A32" s="1" t="s">
        <v>104</v>
      </c>
      <c r="B32" s="1" t="s">
        <v>105</v>
      </c>
      <c r="C32" s="4" t="s">
        <v>17</v>
      </c>
      <c r="D32" s="1" t="str">
        <f aca="false">C32&amp;B32</f>
        <v>ACACTGACGACATGGTTCTACATGATGCCCCCAATACCCC</v>
      </c>
      <c r="E32" s="1" t="s">
        <v>106</v>
      </c>
      <c r="F32" s="4" t="s">
        <v>19</v>
      </c>
      <c r="G32" s="1" t="str">
        <f aca="false">F32&amp;E32</f>
        <v>TACGGTAGCAGAGACTTGGTCTATCTTGCCAGGTACCATACAAA</v>
      </c>
      <c r="H32" s="1" t="s">
        <v>37</v>
      </c>
      <c r="I32" s="1" t="n">
        <v>68847281</v>
      </c>
      <c r="J32" s="1" t="n">
        <v>68847298</v>
      </c>
      <c r="K32" s="1" t="n">
        <f aca="false">LEN(B32)</f>
        <v>18</v>
      </c>
      <c r="L32" s="1" t="n">
        <v>68847400</v>
      </c>
      <c r="M32" s="1" t="n">
        <v>68847421</v>
      </c>
      <c r="N32" s="1" t="n">
        <f aca="false">LEN(E32)</f>
        <v>22</v>
      </c>
    </row>
    <row r="33" customFormat="false" ht="16" hidden="false" customHeight="false" outlineLevel="0" collapsed="false">
      <c r="A33" s="1" t="s">
        <v>107</v>
      </c>
      <c r="B33" s="1" t="s">
        <v>108</v>
      </c>
      <c r="C33" s="4" t="s">
        <v>17</v>
      </c>
      <c r="D33" s="1" t="str">
        <f aca="false">C33&amp;B33</f>
        <v>ACACTGACGACATGGTTCTACAAAATGACACATCTCTTTGCTCTGC</v>
      </c>
      <c r="E33" s="1" t="s">
        <v>109</v>
      </c>
      <c r="F33" s="4" t="s">
        <v>19</v>
      </c>
      <c r="G33" s="1" t="str">
        <f aca="false">F33&amp;E33</f>
        <v>TACGGTAGCAGAGACTTGGTCTGTGTATACAGCCTCCCACGC</v>
      </c>
      <c r="H33" s="1" t="s">
        <v>37</v>
      </c>
      <c r="I33" s="1" t="n">
        <v>68847190</v>
      </c>
      <c r="J33" s="1" t="n">
        <v>68847213</v>
      </c>
      <c r="K33" s="1" t="n">
        <f aca="false">LEN(B33)</f>
        <v>24</v>
      </c>
      <c r="L33" s="1" t="n">
        <v>68847300</v>
      </c>
      <c r="M33" s="1" t="n">
        <v>68847319</v>
      </c>
      <c r="N33" s="1" t="n">
        <f aca="false">LEN(E33)</f>
        <v>20</v>
      </c>
    </row>
    <row r="34" customFormat="false" ht="16" hidden="false" customHeight="false" outlineLevel="0" collapsed="false">
      <c r="A34" s="1" t="s">
        <v>110</v>
      </c>
      <c r="B34" s="1" t="s">
        <v>111</v>
      </c>
      <c r="C34" s="4" t="s">
        <v>17</v>
      </c>
      <c r="D34" s="1" t="str">
        <f aca="false">C34&amp;B34</f>
        <v>ACACTGACGACATGGTTCTACAGCGTGGGCCAGGAAATCA</v>
      </c>
      <c r="E34" s="1" t="s">
        <v>112</v>
      </c>
      <c r="F34" s="4" t="s">
        <v>19</v>
      </c>
      <c r="G34" s="1" t="str">
        <f aca="false">F34&amp;E34</f>
        <v>TACGGTAGCAGAGACTTGGTCTAGTCAGTTGAAAAATCCTCACACTTA</v>
      </c>
      <c r="H34" s="1" t="s">
        <v>37</v>
      </c>
      <c r="I34" s="1" t="n">
        <v>68849596</v>
      </c>
      <c r="J34" s="1" t="n">
        <v>68849613</v>
      </c>
      <c r="K34" s="1" t="n">
        <f aca="false">LEN(B34)</f>
        <v>18</v>
      </c>
      <c r="L34" s="1" t="n">
        <v>68849664</v>
      </c>
      <c r="M34" s="1" t="n">
        <v>68849689</v>
      </c>
      <c r="N34" s="1" t="n">
        <f aca="false">LEN(E34)</f>
        <v>26</v>
      </c>
    </row>
    <row r="35" customFormat="false" ht="16" hidden="false" customHeight="false" outlineLevel="0" collapsed="false">
      <c r="A35" s="1" t="s">
        <v>113</v>
      </c>
      <c r="B35" s="1" t="s">
        <v>114</v>
      </c>
      <c r="C35" s="4" t="s">
        <v>17</v>
      </c>
      <c r="D35" s="1" t="str">
        <f aca="false">C35&amp;B35</f>
        <v>ACACTGACGACATGGTTCTACAACCTCCACAGCCACCGTC</v>
      </c>
      <c r="E35" s="1" t="s">
        <v>115</v>
      </c>
      <c r="F35" s="4" t="s">
        <v>19</v>
      </c>
      <c r="G35" s="1" t="str">
        <f aca="false">F35&amp;E35</f>
        <v>TACGGTAGCAGAGACTTGGTCTGCTCCTGGGCAGTGTAGG</v>
      </c>
      <c r="H35" s="1" t="s">
        <v>37</v>
      </c>
      <c r="I35" s="1" t="n">
        <v>68849499</v>
      </c>
      <c r="J35" s="1" t="n">
        <v>68849516</v>
      </c>
      <c r="K35" s="1" t="n">
        <f aca="false">LEN(B35)</f>
        <v>18</v>
      </c>
      <c r="L35" s="1" t="n">
        <v>68849617</v>
      </c>
      <c r="M35" s="1" t="n">
        <v>68849634</v>
      </c>
      <c r="N35" s="1" t="n">
        <f aca="false">LEN(E35)</f>
        <v>18</v>
      </c>
    </row>
    <row r="36" customFormat="false" ht="16" hidden="false" customHeight="false" outlineLevel="0" collapsed="false">
      <c r="A36" s="1" t="s">
        <v>116</v>
      </c>
      <c r="B36" s="1" t="s">
        <v>117</v>
      </c>
      <c r="C36" s="4" t="s">
        <v>17</v>
      </c>
      <c r="D36" s="1" t="str">
        <f aca="false">C36&amp;B36</f>
        <v>ACACTGACGACATGGTTCTACATCTGCTCTCTAGGGCTTGGAT</v>
      </c>
      <c r="E36" s="1" t="s">
        <v>118</v>
      </c>
      <c r="F36" s="4" t="s">
        <v>19</v>
      </c>
      <c r="G36" s="1" t="str">
        <f aca="false">F36&amp;E36</f>
        <v>TACGGTAGCAGAGACTTGGTCTCATTCACATCCAGCACATCCAC</v>
      </c>
      <c r="H36" s="1" t="s">
        <v>37</v>
      </c>
      <c r="I36" s="1" t="n">
        <v>68849406</v>
      </c>
      <c r="J36" s="1" t="n">
        <v>68849426</v>
      </c>
      <c r="K36" s="1" t="n">
        <f aca="false">LEN(B36)</f>
        <v>21</v>
      </c>
      <c r="L36" s="1" t="n">
        <v>68849520</v>
      </c>
      <c r="M36" s="1" t="n">
        <v>68849541</v>
      </c>
      <c r="N36" s="1" t="n">
        <f aca="false">LEN(E36)</f>
        <v>22</v>
      </c>
    </row>
    <row r="37" customFormat="false" ht="16" hidden="false" customHeight="false" outlineLevel="0" collapsed="false">
      <c r="A37" s="1" t="s">
        <v>119</v>
      </c>
      <c r="B37" s="1" t="s">
        <v>120</v>
      </c>
      <c r="C37" s="4" t="s">
        <v>17</v>
      </c>
      <c r="D37" s="1" t="str">
        <f aca="false">C37&amp;B37</f>
        <v>ACACTGACGACATGGTTCTACAcctaaTATATTACCAAAAGCAACAGTTAAGG</v>
      </c>
      <c r="E37" s="1" t="s">
        <v>121</v>
      </c>
      <c r="F37" s="4" t="s">
        <v>19</v>
      </c>
      <c r="G37" s="1" t="str">
        <f aca="false">F37&amp;E37</f>
        <v>TACGGTAGCAGAGACTTGGTCTATGTACTGCTGCTTGGCCTC</v>
      </c>
      <c r="H37" s="1" t="s">
        <v>37</v>
      </c>
      <c r="I37" s="1" t="n">
        <v>68849318</v>
      </c>
      <c r="J37" s="1" t="n">
        <v>68849348</v>
      </c>
      <c r="K37" s="1" t="n">
        <f aca="false">LEN(B37)</f>
        <v>31</v>
      </c>
      <c r="L37" s="1" t="n">
        <v>68849430</v>
      </c>
      <c r="M37" s="1" t="n">
        <v>68849449</v>
      </c>
      <c r="N37" s="1" t="n">
        <f aca="false">LEN(E37)</f>
        <v>20</v>
      </c>
    </row>
    <row r="38" customFormat="false" ht="16" hidden="false" customHeight="false" outlineLevel="0" collapsed="false">
      <c r="A38" s="1" t="s">
        <v>122</v>
      </c>
      <c r="B38" s="1" t="s">
        <v>123</v>
      </c>
      <c r="C38" s="4" t="s">
        <v>17</v>
      </c>
      <c r="D38" s="1" t="str">
        <f aca="false">C38&amp;B38</f>
        <v>ACACTGACGACATGGTTCTACATGAGCTGGACAGGGAGGATT</v>
      </c>
      <c r="E38" s="1" t="s">
        <v>124</v>
      </c>
      <c r="F38" s="4" t="s">
        <v>19</v>
      </c>
      <c r="G38" s="1" t="str">
        <f aca="false">F38&amp;E38</f>
        <v>TACGGTAGCAGAGACTTGGTCTGGAGGTCGAGGCAGCAAA</v>
      </c>
      <c r="H38" s="1" t="s">
        <v>37</v>
      </c>
      <c r="I38" s="1" t="n">
        <v>68853255</v>
      </c>
      <c r="J38" s="1" t="n">
        <v>68853274</v>
      </c>
      <c r="K38" s="1" t="n">
        <f aca="false">LEN(B38)</f>
        <v>20</v>
      </c>
      <c r="L38" s="1" t="n">
        <v>68853351</v>
      </c>
      <c r="M38" s="1" t="n">
        <v>68853368</v>
      </c>
      <c r="N38" s="1" t="n">
        <f aca="false">LEN(E38)</f>
        <v>18</v>
      </c>
    </row>
    <row r="39" customFormat="false" ht="16" hidden="false" customHeight="false" outlineLevel="0" collapsed="false">
      <c r="A39" s="1" t="s">
        <v>125</v>
      </c>
      <c r="B39" s="1" t="s">
        <v>126</v>
      </c>
      <c r="C39" s="4" t="s">
        <v>17</v>
      </c>
      <c r="D39" s="1" t="str">
        <f aca="false">C39&amp;B39</f>
        <v>ACACTGACGACATGGTTCTACACCAGAGCTTGTCCCCGTT</v>
      </c>
      <c r="E39" s="1" t="s">
        <v>127</v>
      </c>
      <c r="F39" s="4" t="s">
        <v>19</v>
      </c>
      <c r="G39" s="1" t="str">
        <f aca="false">F39&amp;E39</f>
        <v>TACGGTAGCAGAGACTTGGTCTGTGCTGTTCTTCACGTGCT</v>
      </c>
      <c r="H39" s="1" t="s">
        <v>37</v>
      </c>
      <c r="I39" s="1" t="n">
        <v>68853162</v>
      </c>
      <c r="J39" s="1" t="n">
        <v>68853179</v>
      </c>
      <c r="K39" s="1" t="n">
        <f aca="false">LEN(B39)</f>
        <v>18</v>
      </c>
      <c r="L39" s="1" t="n">
        <v>68853278</v>
      </c>
      <c r="M39" s="1" t="n">
        <v>68853296</v>
      </c>
      <c r="N39" s="1" t="n">
        <f aca="false">LEN(E39)</f>
        <v>19</v>
      </c>
    </row>
    <row r="40" customFormat="false" ht="16" hidden="false" customHeight="false" outlineLevel="0" collapsed="false">
      <c r="A40" s="1" t="s">
        <v>128</v>
      </c>
      <c r="B40" s="1" t="s">
        <v>129</v>
      </c>
      <c r="C40" s="4" t="s">
        <v>17</v>
      </c>
      <c r="D40" s="1" t="str">
        <f aca="false">C40&amp;B40</f>
        <v>ACACTGACGACATGGTTCTACACATTGATGCAGACCTTCCTCC</v>
      </c>
      <c r="E40" s="1" t="s">
        <v>130</v>
      </c>
      <c r="F40" s="4" t="s">
        <v>19</v>
      </c>
      <c r="G40" s="1" t="str">
        <f aca="false">F40&amp;E40</f>
        <v>TACGGTAGCAGAGACTTGGTCTCATGGCAGTTGGAGCAAAGTTG</v>
      </c>
      <c r="H40" s="1" t="s">
        <v>37</v>
      </c>
      <c r="I40" s="1" t="n">
        <v>68856034</v>
      </c>
      <c r="J40" s="1" t="n">
        <v>68856054</v>
      </c>
      <c r="K40" s="1" t="n">
        <f aca="false">LEN(B40)</f>
        <v>21</v>
      </c>
      <c r="L40" s="1" t="n">
        <v>68856153</v>
      </c>
      <c r="M40" s="1" t="n">
        <v>68856174</v>
      </c>
      <c r="N40" s="1" t="n">
        <f aca="false">LEN(E40)</f>
        <v>22</v>
      </c>
    </row>
    <row r="41" customFormat="false" ht="16" hidden="false" customHeight="false" outlineLevel="0" collapsed="false">
      <c r="A41" s="1" t="s">
        <v>131</v>
      </c>
      <c r="B41" s="1" t="s">
        <v>132</v>
      </c>
      <c r="C41" s="4" t="s">
        <v>17</v>
      </c>
      <c r="D41" s="1" t="str">
        <f aca="false">C41&amp;B41</f>
        <v>ACACTGACGACATGGTTCTACACTGATCCTGTCTGATGTGAATGAC</v>
      </c>
      <c r="E41" s="1" t="s">
        <v>133</v>
      </c>
      <c r="F41" s="4" t="s">
        <v>19</v>
      </c>
      <c r="G41" s="1" t="str">
        <f aca="false">F41&amp;E41</f>
        <v>TACGGTAGCAGAGACTTGGTCTTCTGCTGTGAAGGGAGATGTA</v>
      </c>
      <c r="H41" s="1" t="s">
        <v>37</v>
      </c>
      <c r="I41" s="1" t="n">
        <v>68855939</v>
      </c>
      <c r="J41" s="1" t="n">
        <v>68855962</v>
      </c>
      <c r="K41" s="1" t="n">
        <f aca="false">LEN(B41)</f>
        <v>24</v>
      </c>
      <c r="L41" s="1" t="n">
        <v>68856058</v>
      </c>
      <c r="M41" s="1" t="n">
        <v>68856078</v>
      </c>
      <c r="N41" s="1" t="n">
        <f aca="false">LEN(E41)</f>
        <v>21</v>
      </c>
    </row>
    <row r="42" customFormat="false" ht="16" hidden="false" customHeight="false" outlineLevel="0" collapsed="false">
      <c r="A42" s="1" t="s">
        <v>134</v>
      </c>
      <c r="B42" s="1" t="s">
        <v>135</v>
      </c>
      <c r="C42" s="4" t="s">
        <v>17</v>
      </c>
      <c r="D42" s="1" t="str">
        <f aca="false">C42&amp;B42</f>
        <v>ACACTGACGACATGGTTCTACAGCCAAGCTGCCACATTTTCTG</v>
      </c>
      <c r="E42" s="1" t="s">
        <v>136</v>
      </c>
      <c r="F42" s="4" t="s">
        <v>19</v>
      </c>
      <c r="G42" s="1" t="str">
        <f aca="false">F42&amp;E42</f>
        <v>TACGGTAGCAGAGACTTGGTCTTCGAGGTTCTGGTATGGGGG</v>
      </c>
      <c r="H42" s="1" t="s">
        <v>37</v>
      </c>
      <c r="I42" s="1" t="n">
        <v>68855868</v>
      </c>
      <c r="J42" s="1" t="n">
        <v>68855888</v>
      </c>
      <c r="K42" s="1" t="n">
        <f aca="false">LEN(B42)</f>
        <v>21</v>
      </c>
      <c r="L42" s="1" t="n">
        <v>68855967</v>
      </c>
      <c r="M42" s="1" t="n">
        <v>68855986</v>
      </c>
      <c r="N42" s="1" t="n">
        <f aca="false">LEN(E42)</f>
        <v>20</v>
      </c>
    </row>
    <row r="43" customFormat="false" ht="16" hidden="false" customHeight="false" outlineLevel="0" collapsed="false">
      <c r="A43" s="1" t="s">
        <v>137</v>
      </c>
      <c r="B43" s="1" t="s">
        <v>138</v>
      </c>
      <c r="C43" s="4" t="s">
        <v>17</v>
      </c>
      <c r="D43" s="1" t="str">
        <f aca="false">C43&amp;B43</f>
        <v>ACACTGACGACATGGTTCTACATGTGTGACTGTGAAGGGGC</v>
      </c>
      <c r="E43" s="1" t="s">
        <v>139</v>
      </c>
      <c r="F43" s="4" t="s">
        <v>19</v>
      </c>
      <c r="G43" s="1" t="str">
        <f aca="false">F43&amp;E43</f>
        <v>TACGGTAGCAGAGACTTGGTCTGCTGAGTCACTTGCCAGCT</v>
      </c>
      <c r="H43" s="1" t="s">
        <v>37</v>
      </c>
      <c r="I43" s="1" t="n">
        <v>68857419</v>
      </c>
      <c r="J43" s="1" t="n">
        <v>68857437</v>
      </c>
      <c r="K43" s="1" t="n">
        <f aca="false">LEN(B43)</f>
        <v>19</v>
      </c>
      <c r="L43" s="1" t="n">
        <v>68857538</v>
      </c>
      <c r="M43" s="1" t="n">
        <v>68857556</v>
      </c>
      <c r="N43" s="1" t="n">
        <f aca="false">LEN(E43)</f>
        <v>19</v>
      </c>
    </row>
    <row r="44" customFormat="false" ht="16" hidden="false" customHeight="false" outlineLevel="0" collapsed="false">
      <c r="A44" s="1" t="s">
        <v>140</v>
      </c>
      <c r="B44" s="1" t="s">
        <v>141</v>
      </c>
      <c r="C44" s="4" t="s">
        <v>17</v>
      </c>
      <c r="D44" s="1" t="str">
        <f aca="false">C44&amp;B44</f>
        <v>ACACTGACGACATGGTTCTACAGGTGACTACAAAATCAATCTCAAGCTC</v>
      </c>
      <c r="E44" s="1" t="s">
        <v>142</v>
      </c>
      <c r="F44" s="4" t="s">
        <v>19</v>
      </c>
      <c r="G44" s="1" t="str">
        <f aca="false">F44&amp;E44</f>
        <v>TACGGTAGCAGAGACTTGGTCTGTGCCTTCCTACAGACGCC</v>
      </c>
      <c r="H44" s="1" t="s">
        <v>37</v>
      </c>
      <c r="I44" s="1" t="n">
        <v>68857346</v>
      </c>
      <c r="J44" s="1" t="n">
        <v>68857372</v>
      </c>
      <c r="K44" s="1" t="n">
        <f aca="false">LEN(B44)</f>
        <v>27</v>
      </c>
      <c r="L44" s="1" t="n">
        <v>68857442</v>
      </c>
      <c r="M44" s="1" t="n">
        <v>68857460</v>
      </c>
      <c r="N44" s="1" t="n">
        <f aca="false">LEN(E44)</f>
        <v>19</v>
      </c>
    </row>
    <row r="45" customFormat="false" ht="16" hidden="false" customHeight="false" outlineLevel="0" collapsed="false">
      <c r="A45" s="1" t="s">
        <v>143</v>
      </c>
      <c r="B45" s="1" t="s">
        <v>144</v>
      </c>
      <c r="C45" s="4" t="s">
        <v>17</v>
      </c>
      <c r="D45" s="1" t="str">
        <f aca="false">C45&amp;B45</f>
        <v>ACACTGACGACATGGTTCTACATCCCCTGGTCTCATCATTTCTTTT</v>
      </c>
      <c r="E45" s="1" t="s">
        <v>145</v>
      </c>
      <c r="F45" s="4" t="s">
        <v>19</v>
      </c>
      <c r="G45" s="1" t="str">
        <f aca="false">F45&amp;E45</f>
        <v>TACGGTAGCAGAGACTTGGTCTGGTCACTTGGTCTTTATTCTGGTTATC</v>
      </c>
      <c r="H45" s="1" t="s">
        <v>37</v>
      </c>
      <c r="I45" s="1" t="n">
        <v>68857263</v>
      </c>
      <c r="J45" s="1" t="n">
        <v>68857286</v>
      </c>
      <c r="K45" s="1" t="n">
        <f aca="false">LEN(B45)</f>
        <v>24</v>
      </c>
      <c r="L45" s="1" t="n">
        <v>68857376</v>
      </c>
      <c r="M45" s="1" t="n">
        <v>68857402</v>
      </c>
      <c r="N45" s="1" t="n">
        <f aca="false">LEN(E45)</f>
        <v>27</v>
      </c>
    </row>
    <row r="46" customFormat="false" ht="16" hidden="false" customHeight="false" outlineLevel="0" collapsed="false">
      <c r="A46" s="1" t="s">
        <v>146</v>
      </c>
      <c r="B46" s="1" t="s">
        <v>147</v>
      </c>
      <c r="C46" s="4" t="s">
        <v>17</v>
      </c>
      <c r="D46" s="1" t="str">
        <f aca="false">C46&amp;B46</f>
        <v>ACACTGACGACATGGTTCTACACGGTGGTCAAAGAGCCCTT</v>
      </c>
      <c r="E46" s="1" t="s">
        <v>148</v>
      </c>
      <c r="F46" s="4" t="s">
        <v>19</v>
      </c>
      <c r="G46" s="1" t="str">
        <f aca="false">F46&amp;E46</f>
        <v>TACGGTAGCAGAGACTTGGTCTTCCGAATAAAGAGATCACCACTGAG</v>
      </c>
      <c r="H46" s="1" t="s">
        <v>37</v>
      </c>
      <c r="I46" s="1" t="n">
        <v>68862116</v>
      </c>
      <c r="J46" s="1" t="n">
        <v>68862134</v>
      </c>
      <c r="K46" s="1" t="n">
        <f aca="false">LEN(B46)</f>
        <v>19</v>
      </c>
      <c r="L46" s="1" t="n">
        <v>68862231</v>
      </c>
      <c r="M46" s="1" t="n">
        <v>68862255</v>
      </c>
      <c r="N46" s="1" t="n">
        <f aca="false">LEN(E46)</f>
        <v>25</v>
      </c>
    </row>
    <row r="47" customFormat="false" ht="16" hidden="false" customHeight="false" outlineLevel="0" collapsed="false">
      <c r="A47" s="1" t="s">
        <v>149</v>
      </c>
      <c r="B47" s="1" t="s">
        <v>150</v>
      </c>
      <c r="C47" s="4" t="s">
        <v>17</v>
      </c>
      <c r="D47" s="1" t="str">
        <f aca="false">C47&amp;B47</f>
        <v>ACACTGACGACATGGTTCTACAGGCTCTCAACACTTGCTCTGT</v>
      </c>
      <c r="E47" s="1" t="s">
        <v>151</v>
      </c>
      <c r="F47" s="4" t="s">
        <v>19</v>
      </c>
      <c r="G47" s="1" t="str">
        <f aca="false">F47&amp;E47</f>
        <v>TACGGTAGCAGAGACTTGGTCTGGGTGTCATCCTCTGGGG</v>
      </c>
      <c r="H47" s="1" t="s">
        <v>37</v>
      </c>
      <c r="I47" s="1" t="n">
        <v>68862039</v>
      </c>
      <c r="J47" s="1" t="n">
        <v>68862059</v>
      </c>
      <c r="K47" s="1" t="n">
        <f aca="false">LEN(B47)</f>
        <v>21</v>
      </c>
      <c r="L47" s="1" t="n">
        <v>68862140</v>
      </c>
      <c r="M47" s="1" t="n">
        <v>68862157</v>
      </c>
      <c r="N47" s="1" t="n">
        <f aca="false">LEN(E47)</f>
        <v>18</v>
      </c>
    </row>
    <row r="48" customFormat="false" ht="16" hidden="false" customHeight="false" outlineLevel="0" collapsed="false">
      <c r="A48" s="1" t="s">
        <v>152</v>
      </c>
      <c r="B48" s="1" t="s">
        <v>153</v>
      </c>
      <c r="C48" s="4" t="s">
        <v>17</v>
      </c>
      <c r="D48" s="1" t="str">
        <f aca="false">C48&amp;B48</f>
        <v>ACACTGACGACATGGTTCTACACCTGCCAATCCCGATGAAATTG</v>
      </c>
      <c r="E48" s="1" t="s">
        <v>154</v>
      </c>
      <c r="F48" s="4" t="s">
        <v>19</v>
      </c>
      <c r="G48" s="1" t="str">
        <f aca="false">F48&amp;E48</f>
        <v>TACGGTAGCAGAGACTTGGTCTTCCTCCTGAGCTTAGAGATGAG</v>
      </c>
      <c r="H48" s="1" t="s">
        <v>37</v>
      </c>
      <c r="I48" s="1" t="n">
        <v>68863662</v>
      </c>
      <c r="J48" s="1" t="n">
        <v>68863683</v>
      </c>
      <c r="K48" s="1" t="n">
        <f aca="false">LEN(B48)</f>
        <v>22</v>
      </c>
      <c r="L48" s="1" t="n">
        <v>68863733</v>
      </c>
      <c r="M48" s="1" t="n">
        <v>68863754</v>
      </c>
      <c r="N48" s="1" t="n">
        <f aca="false">LEN(E48)</f>
        <v>22</v>
      </c>
    </row>
    <row r="49" customFormat="false" ht="16" hidden="false" customHeight="false" outlineLevel="0" collapsed="false">
      <c r="A49" s="1" t="s">
        <v>155</v>
      </c>
      <c r="B49" s="1" t="s">
        <v>156</v>
      </c>
      <c r="C49" s="4" t="s">
        <v>17</v>
      </c>
      <c r="D49" s="1" t="str">
        <f aca="false">C49&amp;B49</f>
        <v>ACACTGACGACATGGTTCTACAGGCCTGAAGTGACTCGTAACG</v>
      </c>
      <c r="E49" s="1" t="s">
        <v>157</v>
      </c>
      <c r="F49" s="4" t="s">
        <v>19</v>
      </c>
      <c r="G49" s="1" t="str">
        <f aca="false">F49&amp;E49</f>
        <v>TACGGTAGCAGAGACTTGGTCTCACGTGGATTACTTACTTCATCAA</v>
      </c>
      <c r="H49" s="1" t="s">
        <v>37</v>
      </c>
      <c r="I49" s="1" t="n">
        <v>68863597</v>
      </c>
      <c r="J49" s="1" t="n">
        <v>68863617</v>
      </c>
      <c r="K49" s="1" t="n">
        <f aca="false">LEN(B49)</f>
        <v>21</v>
      </c>
      <c r="L49" s="1" t="n">
        <v>68863693</v>
      </c>
      <c r="M49" s="1" t="n">
        <v>68863716</v>
      </c>
      <c r="N49" s="1" t="n">
        <f aca="false">LEN(E49)</f>
        <v>24</v>
      </c>
    </row>
    <row r="50" customFormat="false" ht="16" hidden="false" customHeight="false" outlineLevel="0" collapsed="false">
      <c r="A50" s="1" t="s">
        <v>158</v>
      </c>
      <c r="B50" s="1" t="s">
        <v>159</v>
      </c>
      <c r="C50" s="4" t="s">
        <v>17</v>
      </c>
      <c r="D50" s="1" t="str">
        <f aca="false">C50&amp;B50</f>
        <v>ACACTGACGACATGGTTCTACATGTGTATGACTATTTCTTTCCTACTCTTCA</v>
      </c>
      <c r="E50" s="1" t="s">
        <v>160</v>
      </c>
      <c r="F50" s="4" t="s">
        <v>19</v>
      </c>
      <c r="G50" s="1" t="str">
        <f aca="false">F50&amp;E50</f>
        <v>TACGGTAGCAGAGACTTGGTCTACTCATGAGGGTTGGTGCAA</v>
      </c>
      <c r="H50" s="1" t="s">
        <v>37</v>
      </c>
      <c r="I50" s="1" t="n">
        <v>68863500</v>
      </c>
      <c r="J50" s="1" t="n">
        <v>68863529</v>
      </c>
      <c r="K50" s="1" t="n">
        <f aca="false">LEN(B50)</f>
        <v>30</v>
      </c>
      <c r="L50" s="1" t="n">
        <v>68863621</v>
      </c>
      <c r="M50" s="1" t="n">
        <v>68863640</v>
      </c>
      <c r="N50" s="1" t="n">
        <f aca="false">LEN(E50)</f>
        <v>20</v>
      </c>
    </row>
    <row r="51" customFormat="false" ht="16" hidden="false" customHeight="false" outlineLevel="0" collapsed="false">
      <c r="A51" s="1" t="s">
        <v>161</v>
      </c>
      <c r="B51" s="1" t="s">
        <v>162</v>
      </c>
      <c r="C51" s="4" t="s">
        <v>17</v>
      </c>
      <c r="D51" s="1" t="str">
        <f aca="false">C51&amp;B51</f>
        <v>ACACTGACGACATGGTTCTACATATGACTACTTGAACGAATGGGGCAAT</v>
      </c>
      <c r="E51" s="1" t="s">
        <v>163</v>
      </c>
      <c r="F51" s="4" t="s">
        <v>19</v>
      </c>
      <c r="G51" s="1" t="str">
        <f aca="false">F51&amp;E51</f>
        <v>TACGGTAGCAGAGACTTGGTCTCCAGCAACGTGATTTCTGCA</v>
      </c>
      <c r="H51" s="1" t="s">
        <v>37</v>
      </c>
      <c r="I51" s="1" t="n">
        <v>68867328</v>
      </c>
      <c r="J51" s="1" t="n">
        <v>68867354</v>
      </c>
      <c r="K51" s="1" t="n">
        <f aca="false">LEN(B51)</f>
        <v>27</v>
      </c>
      <c r="L51" s="1" t="n">
        <v>68867445</v>
      </c>
      <c r="M51" s="1" t="n">
        <v>68867464</v>
      </c>
      <c r="N51" s="1" t="n">
        <f aca="false">LEN(E51)</f>
        <v>20</v>
      </c>
    </row>
    <row r="52" customFormat="false" ht="16" hidden="false" customHeight="false" outlineLevel="0" collapsed="false">
      <c r="A52" s="1" t="s">
        <v>164</v>
      </c>
      <c r="B52" s="1" t="s">
        <v>165</v>
      </c>
      <c r="C52" s="4" t="s">
        <v>17</v>
      </c>
      <c r="D52" s="1" t="str">
        <f aca="false">C52&amp;B52</f>
        <v>ACACTGACGACATGGTTCTACATGAGCTCCCTGAACTCCTCA</v>
      </c>
      <c r="E52" s="1" t="s">
        <v>166</v>
      </c>
      <c r="F52" s="4" t="s">
        <v>19</v>
      </c>
      <c r="G52" s="1" t="str">
        <f aca="false">F52&amp;E52</f>
        <v>TACGGTAGCAGAGACTTGGTCTACATGTCAGCCAGCTTCTTGAA</v>
      </c>
      <c r="H52" s="1" t="s">
        <v>37</v>
      </c>
      <c r="I52" s="1" t="n">
        <v>68867287</v>
      </c>
      <c r="J52" s="1" t="n">
        <v>68867306</v>
      </c>
      <c r="K52" s="1" t="n">
        <f aca="false">LEN(B52)</f>
        <v>20</v>
      </c>
      <c r="L52" s="1" t="n">
        <v>68867358</v>
      </c>
      <c r="M52" s="1" t="n">
        <v>68867379</v>
      </c>
      <c r="N52" s="1" t="n">
        <f aca="false">LEN(E52)</f>
        <v>22</v>
      </c>
    </row>
    <row r="53" customFormat="false" ht="16" hidden="false" customHeight="false" outlineLevel="0" collapsed="false">
      <c r="A53" s="1" t="s">
        <v>167</v>
      </c>
      <c r="B53" s="1" t="s">
        <v>168</v>
      </c>
      <c r="C53" s="4" t="s">
        <v>17</v>
      </c>
      <c r="D53" s="1" t="str">
        <f aca="false">C53&amp;B53</f>
        <v>ACACTGACGACATGGTTCTACACGGCTGATACTGACCCCAC</v>
      </c>
      <c r="E53" s="1" t="s">
        <v>169</v>
      </c>
      <c r="F53" s="4" t="s">
        <v>19</v>
      </c>
      <c r="G53" s="1" t="str">
        <f aca="false">F53&amp;E53</f>
        <v>TACGGTAGCAGAGACTTGGTCTGTCATAGTCCTGGTCTTTGTCTGA</v>
      </c>
      <c r="H53" s="1" t="s">
        <v>37</v>
      </c>
      <c r="I53" s="1" t="n">
        <v>68867203</v>
      </c>
      <c r="J53" s="1" t="n">
        <v>68867221</v>
      </c>
      <c r="K53" s="1" t="n">
        <f aca="false">LEN(B53)</f>
        <v>19</v>
      </c>
      <c r="L53" s="1" t="n">
        <v>68867310</v>
      </c>
      <c r="M53" s="1" t="n">
        <v>68867333</v>
      </c>
      <c r="N53" s="1" t="n">
        <f aca="false">LEN(E53)</f>
        <v>24</v>
      </c>
    </row>
    <row r="54" customFormat="false" ht="16" hidden="false" customHeight="false" outlineLevel="0" collapsed="false">
      <c r="A54" s="1" t="s">
        <v>170</v>
      </c>
      <c r="B54" s="1" t="s">
        <v>171</v>
      </c>
      <c r="C54" s="4" t="s">
        <v>17</v>
      </c>
      <c r="D54" s="1" t="str">
        <f aca="false">C54&amp;B54</f>
        <v>ACACTGACGACATGGTTCTACAGGTGTGCCCTTCCTTTCACTAA</v>
      </c>
      <c r="E54" s="1" t="s">
        <v>172</v>
      </c>
      <c r="F54" s="4" t="s">
        <v>19</v>
      </c>
      <c r="G54" s="1" t="str">
        <f aca="false">F54&amp;E54</f>
        <v>TACGGTAGCAGAGACTTGGTCTAGCAGAGAATCATAAGGCGGG</v>
      </c>
      <c r="H54" s="1" t="s">
        <v>37</v>
      </c>
      <c r="I54" s="1" t="n">
        <v>68867144</v>
      </c>
      <c r="J54" s="1" t="n">
        <v>68867165</v>
      </c>
      <c r="K54" s="1" t="n">
        <f aca="false">LEN(B54)</f>
        <v>22</v>
      </c>
      <c r="L54" s="1" t="n">
        <v>68867225</v>
      </c>
      <c r="M54" s="1" t="n">
        <v>68867245</v>
      </c>
      <c r="N54" s="1" t="n">
        <f aca="false">LEN(E54)</f>
        <v>21</v>
      </c>
    </row>
    <row r="55" customFormat="false" ht="16" hidden="false" customHeight="false" outlineLevel="0" collapsed="false">
      <c r="A55" s="1" t="s">
        <v>173</v>
      </c>
      <c r="B55" s="1" t="s">
        <v>174</v>
      </c>
      <c r="C55" s="4" t="s">
        <v>17</v>
      </c>
      <c r="D55" s="1" t="str">
        <f aca="false">C55&amp;B55</f>
        <v>ACACTGACGACATGGTTCTACATCCGTCGGACAGCCAGA</v>
      </c>
      <c r="E55" s="1" t="s">
        <v>175</v>
      </c>
      <c r="F55" s="4" t="s">
        <v>19</v>
      </c>
      <c r="G55" s="1" t="str">
        <f aca="false">F55&amp;E55</f>
        <v>TACGGTAGCAGAGACTTGGTCTCCGAAAAGCAAGCTAAGGTTAACAC</v>
      </c>
      <c r="H55" s="1" t="s">
        <v>176</v>
      </c>
      <c r="I55" s="1" t="n">
        <v>12871181</v>
      </c>
      <c r="J55" s="1" t="n">
        <v>12871197</v>
      </c>
      <c r="K55" s="1" t="n">
        <f aca="false">LEN(B55)</f>
        <v>17</v>
      </c>
      <c r="L55" s="1" t="n">
        <v>12871307</v>
      </c>
      <c r="M55" s="1" t="n">
        <v>12871331</v>
      </c>
      <c r="N55" s="1" t="n">
        <f aca="false">LEN(E55)</f>
        <v>25</v>
      </c>
    </row>
    <row r="56" customFormat="false" ht="16" hidden="false" customHeight="false" outlineLevel="0" collapsed="false">
      <c r="A56" s="1" t="s">
        <v>177</v>
      </c>
      <c r="B56" s="1" t="s">
        <v>178</v>
      </c>
      <c r="C56" s="4" t="s">
        <v>17</v>
      </c>
      <c r="D56" s="1" t="str">
        <f aca="false">C56&amp;B56</f>
        <v>ACACTGACGACATGGTTCTACACCAGGATGTCAGCGGGAG</v>
      </c>
      <c r="E56" s="1" t="s">
        <v>179</v>
      </c>
      <c r="F56" s="4" t="s">
        <v>19</v>
      </c>
      <c r="G56" s="1" t="str">
        <f aca="false">F56&amp;E56</f>
        <v>TACGGTAGCAGAGACTTGGTCTCGCATTGCTCCGCTAACC</v>
      </c>
      <c r="H56" s="1" t="s">
        <v>176</v>
      </c>
      <c r="I56" s="1" t="n">
        <v>12871091</v>
      </c>
      <c r="J56" s="1" t="n">
        <v>12871108</v>
      </c>
      <c r="K56" s="1" t="n">
        <f aca="false">LEN(B56)</f>
        <v>18</v>
      </c>
      <c r="L56" s="1" t="n">
        <v>12871201</v>
      </c>
      <c r="M56" s="1" t="n">
        <v>12871218</v>
      </c>
      <c r="N56" s="1" t="n">
        <f aca="false">LEN(E56)</f>
        <v>18</v>
      </c>
    </row>
    <row r="57" customFormat="false" ht="16" hidden="false" customHeight="false" outlineLevel="0" collapsed="false">
      <c r="A57" s="1" t="s">
        <v>180</v>
      </c>
      <c r="B57" s="1" t="s">
        <v>181</v>
      </c>
      <c r="C57" s="4" t="s">
        <v>17</v>
      </c>
      <c r="D57" s="1" t="str">
        <f aca="false">C57&amp;B57</f>
        <v>ACACTGACGACATGGTTCTACACAAGAGGTGGAGAAGGGCAG</v>
      </c>
      <c r="E57" s="1" t="s">
        <v>182</v>
      </c>
      <c r="F57" s="4" t="s">
        <v>19</v>
      </c>
      <c r="G57" s="1" t="str">
        <f aca="false">F57&amp;E57</f>
        <v>TACGGTAGCAGAGACTTGGTCTCCGCTGACATCCTGGCTC</v>
      </c>
      <c r="H57" s="1" t="s">
        <v>176</v>
      </c>
      <c r="I57" s="1" t="n">
        <v>12871002</v>
      </c>
      <c r="J57" s="1" t="n">
        <f aca="false">I57+K57-1</f>
        <v>12871021</v>
      </c>
      <c r="K57" s="1" t="n">
        <f aca="false">LEN(B57)</f>
        <v>20</v>
      </c>
      <c r="L57" s="1" t="n">
        <f aca="false">M57-N57+1</f>
        <v>12871088</v>
      </c>
      <c r="M57" s="1" t="n">
        <v>12871105</v>
      </c>
      <c r="N57" s="1" t="n">
        <f aca="false">LEN(E57)</f>
        <v>18</v>
      </c>
    </row>
    <row r="58" customFormat="false" ht="16" hidden="false" customHeight="false" outlineLevel="0" collapsed="false">
      <c r="A58" s="1" t="s">
        <v>183</v>
      </c>
      <c r="B58" s="1" t="s">
        <v>184</v>
      </c>
      <c r="C58" s="4" t="s">
        <v>17</v>
      </c>
      <c r="D58" s="1" t="str">
        <f aca="false">C58&amp;B58</f>
        <v>ACACTGACGACATGGTTCTACAGGCAAGAGGTGGAGAAGGG</v>
      </c>
      <c r="E58" s="1" t="s">
        <v>185</v>
      </c>
      <c r="F58" s="4" t="s">
        <v>19</v>
      </c>
      <c r="G58" s="1" t="str">
        <f aca="false">F58&amp;E58</f>
        <v>TACGGTAGCAGAGACTTGGTCTCCCAATTAAAGGCGCCGC</v>
      </c>
      <c r="H58" s="1" t="s">
        <v>176</v>
      </c>
      <c r="I58" s="1" t="n">
        <v>12871000</v>
      </c>
      <c r="J58" s="1" t="n">
        <v>12871018</v>
      </c>
      <c r="K58" s="1" t="n">
        <f aca="false">LEN(B58)</f>
        <v>19</v>
      </c>
      <c r="L58" s="1" t="n">
        <v>12871116</v>
      </c>
      <c r="M58" s="1" t="n">
        <v>12871133</v>
      </c>
      <c r="N58" s="1" t="n">
        <f aca="false">LEN(E58)</f>
        <v>18</v>
      </c>
    </row>
    <row r="59" customFormat="false" ht="16" hidden="false" customHeight="false" outlineLevel="0" collapsed="false">
      <c r="A59" s="1" t="s">
        <v>186</v>
      </c>
      <c r="B59" s="1" t="s">
        <v>187</v>
      </c>
      <c r="C59" s="4" t="s">
        <v>17</v>
      </c>
      <c r="D59" s="1" t="str">
        <f aca="false">C59&amp;B59</f>
        <v>ACACTGACGACATGGTTCTACAGCAGAGACATGGAAGAGGCG</v>
      </c>
      <c r="E59" s="1" t="s">
        <v>188</v>
      </c>
      <c r="F59" s="4" t="s">
        <v>19</v>
      </c>
      <c r="G59" s="1" t="str">
        <f aca="false">F59&amp;E59</f>
        <v>TACGGTAGCAGAGACTTGGTCTTGTAGTAGAACTCGGGCAAGC</v>
      </c>
      <c r="H59" s="1" t="s">
        <v>176</v>
      </c>
      <c r="I59" s="1" t="n">
        <v>12870919</v>
      </c>
      <c r="J59" s="1" t="n">
        <v>12870938</v>
      </c>
      <c r="K59" s="1" t="n">
        <f aca="false">LEN(B59)</f>
        <v>20</v>
      </c>
      <c r="L59" s="1" t="n">
        <v>12871021</v>
      </c>
      <c r="M59" s="1" t="n">
        <v>12871041</v>
      </c>
      <c r="N59" s="1" t="n">
        <f aca="false">LEN(E59)</f>
        <v>21</v>
      </c>
    </row>
    <row r="60" customFormat="false" ht="16" hidden="false" customHeight="false" outlineLevel="0" collapsed="false">
      <c r="A60" s="1" t="s">
        <v>189</v>
      </c>
      <c r="B60" s="1" t="s">
        <v>190</v>
      </c>
      <c r="C60" s="4" t="s">
        <v>17</v>
      </c>
      <c r="D60" s="1" t="str">
        <f aca="false">C60&amp;B60</f>
        <v>ACACTGACGACATGGTTCTACAGAGCACCCCAAGCCCT</v>
      </c>
      <c r="E60" s="1" t="s">
        <v>191</v>
      </c>
      <c r="F60" s="4" t="s">
        <v>19</v>
      </c>
      <c r="G60" s="1" t="str">
        <f aca="false">F60&amp;E60</f>
        <v>TACGGTAGCAGAGACTTGGTCTTCGAAATTCCACTTGCGCTG</v>
      </c>
      <c r="H60" s="1" t="s">
        <v>176</v>
      </c>
      <c r="I60" s="1" t="n">
        <v>12870837</v>
      </c>
      <c r="J60" s="1" t="n">
        <v>12870852</v>
      </c>
      <c r="K60" s="1" t="n">
        <f aca="false">LEN(B60)</f>
        <v>16</v>
      </c>
      <c r="L60" s="1" t="n">
        <v>12870942</v>
      </c>
      <c r="M60" s="1" t="n">
        <v>12870961</v>
      </c>
      <c r="N60" s="1" t="n">
        <f aca="false">LEN(E60)</f>
        <v>20</v>
      </c>
    </row>
    <row r="61" customFormat="false" ht="16" hidden="false" customHeight="false" outlineLevel="0" collapsed="false">
      <c r="A61" s="1" t="s">
        <v>192</v>
      </c>
      <c r="B61" s="1" t="s">
        <v>193</v>
      </c>
      <c r="C61" s="4" t="s">
        <v>17</v>
      </c>
      <c r="D61" s="1" t="str">
        <f aca="false">C61&amp;B61</f>
        <v>ACACTGACGACATGGTTCTACAAGTGCGAGAGAGGCGGT</v>
      </c>
      <c r="E61" s="1" t="s">
        <v>194</v>
      </c>
      <c r="F61" s="4" t="s">
        <v>19</v>
      </c>
      <c r="G61" s="1" t="str">
        <f aca="false">F61&amp;E61</f>
        <v>TACGGTAGCAGAGACTTGGTCTTCCACCGGGCCGAAGA</v>
      </c>
      <c r="H61" s="1" t="s">
        <v>176</v>
      </c>
      <c r="I61" s="1" t="n">
        <v>12870737</v>
      </c>
      <c r="J61" s="1" t="n">
        <v>12870753</v>
      </c>
      <c r="K61" s="1" t="n">
        <f aca="false">LEN(B61)</f>
        <v>17</v>
      </c>
      <c r="L61" s="1" t="n">
        <v>12870868</v>
      </c>
      <c r="M61" s="1" t="n">
        <v>12870883</v>
      </c>
      <c r="N61" s="1" t="n">
        <f aca="false">LEN(E61)</f>
        <v>16</v>
      </c>
    </row>
    <row r="62" customFormat="false" ht="16" hidden="false" customHeight="false" outlineLevel="0" collapsed="false">
      <c r="A62" s="1" t="s">
        <v>195</v>
      </c>
      <c r="B62" s="1" t="s">
        <v>196</v>
      </c>
      <c r="C62" s="4" t="s">
        <v>17</v>
      </c>
      <c r="D62" s="1" t="str">
        <f aca="false">C62&amp;B62</f>
        <v>ACACTGACGACATGGTTCTACATGTTTCAGACGGTTCCCCAA</v>
      </c>
      <c r="E62" s="1" t="s">
        <v>197</v>
      </c>
      <c r="F62" s="4" t="s">
        <v>19</v>
      </c>
      <c r="G62" s="1" t="str">
        <f aca="false">F62&amp;E62</f>
        <v>TACGGTAGCAGAGACTTGGTCTGTGCTCCTTTAGTGATCAACCCA</v>
      </c>
      <c r="H62" s="1" t="s">
        <v>176</v>
      </c>
      <c r="I62" s="1" t="n">
        <v>12871802</v>
      </c>
      <c r="J62" s="1" t="n">
        <v>12871821</v>
      </c>
      <c r="K62" s="1" t="n">
        <f aca="false">LEN(B62)</f>
        <v>20</v>
      </c>
      <c r="L62" s="1" t="n">
        <v>12871890</v>
      </c>
      <c r="M62" s="1" t="n">
        <v>12871912</v>
      </c>
      <c r="N62" s="1" t="n">
        <f aca="false">LEN(E62)</f>
        <v>23</v>
      </c>
    </row>
    <row r="63" customFormat="false" ht="16" hidden="false" customHeight="false" outlineLevel="0" collapsed="false">
      <c r="A63" s="1" t="s">
        <v>198</v>
      </c>
      <c r="B63" s="1" t="s">
        <v>199</v>
      </c>
      <c r="C63" s="4" t="s">
        <v>17</v>
      </c>
      <c r="D63" s="1" t="str">
        <f aca="false">C63&amp;B63</f>
        <v>ACACTGACGACATGGTTCTACAACTTCTGCCAGCCATTGTTTTT</v>
      </c>
      <c r="E63" s="1" t="s">
        <v>200</v>
      </c>
      <c r="F63" s="4" t="s">
        <v>19</v>
      </c>
      <c r="G63" s="1" t="str">
        <f aca="false">F63&amp;E63</f>
        <v>TACGGTAGCAGAGACTTGGTCTTGCTCCACAGAACCGGC</v>
      </c>
      <c r="H63" s="1" t="s">
        <v>176</v>
      </c>
      <c r="I63" s="1" t="n">
        <v>12871690</v>
      </c>
      <c r="J63" s="1" t="n">
        <v>12871711</v>
      </c>
      <c r="K63" s="1" t="n">
        <f aca="false">LEN(B63)</f>
        <v>22</v>
      </c>
      <c r="L63" s="1" t="n">
        <v>12871824</v>
      </c>
      <c r="M63" s="1" t="n">
        <v>12871840</v>
      </c>
      <c r="N63" s="1" t="n">
        <f aca="false">LEN(E63)</f>
        <v>17</v>
      </c>
    </row>
    <row r="64" customFormat="false" ht="16" hidden="false" customHeight="false" outlineLevel="0" collapsed="false">
      <c r="A64" s="1" t="s">
        <v>201</v>
      </c>
      <c r="B64" s="1" t="s">
        <v>202</v>
      </c>
      <c r="C64" s="4" t="s">
        <v>17</v>
      </c>
      <c r="D64" s="1" t="str">
        <f aca="false">C64&amp;B64</f>
        <v>ACACTGACGACATGGTTCTACACTTCTAGAATGTGCCTGGCTAGA</v>
      </c>
      <c r="E64" s="1" t="s">
        <v>203</v>
      </c>
      <c r="F64" s="4" t="s">
        <v>19</v>
      </c>
      <c r="G64" s="1" t="str">
        <f aca="false">F64&amp;E64</f>
        <v>TACGGTAGCAGAGACTTGGTCTCCTGTCCAAGAGCAAGTTAGGAG</v>
      </c>
      <c r="H64" s="1" t="s">
        <v>204</v>
      </c>
      <c r="I64" s="1" t="n">
        <v>152332826</v>
      </c>
      <c r="J64" s="1" t="n">
        <f aca="false">I64+K64-1</f>
        <v>152332848</v>
      </c>
      <c r="K64" s="1" t="n">
        <f aca="false">LEN(B64)</f>
        <v>23</v>
      </c>
      <c r="L64" s="1" t="n">
        <f aca="false">M64-N64+1</f>
        <v>152332908</v>
      </c>
      <c r="M64" s="1" t="n">
        <v>152332930</v>
      </c>
      <c r="N64" s="1" t="n">
        <f aca="false">LEN(E64)</f>
        <v>23</v>
      </c>
    </row>
    <row r="65" customFormat="false" ht="16" hidden="false" customHeight="false" outlineLevel="0" collapsed="false">
      <c r="A65" s="1" t="s">
        <v>205</v>
      </c>
      <c r="B65" s="1" t="s">
        <v>206</v>
      </c>
      <c r="C65" s="4" t="s">
        <v>17</v>
      </c>
      <c r="D65" s="1" t="str">
        <f aca="false">C65&amp;B65</f>
        <v>ACACTGACGACATGGTTCTACATTTCATTTGAGTCAGCAGGGTTTTT</v>
      </c>
      <c r="E65" s="1" t="s">
        <v>207</v>
      </c>
      <c r="F65" s="4" t="s">
        <v>19</v>
      </c>
      <c r="G65" s="1" t="str">
        <f aca="false">F65&amp;E65</f>
        <v>TACGGTAGCAGAGACTTGGTCTCCAGACGAGACCAATCATCAGG</v>
      </c>
      <c r="H65" s="1" t="s">
        <v>204</v>
      </c>
      <c r="I65" s="1" t="n">
        <v>152332751</v>
      </c>
      <c r="J65" s="1" t="n">
        <f aca="false">I65+K65-1</f>
        <v>152332775</v>
      </c>
      <c r="K65" s="1" t="n">
        <f aca="false">LEN(B65)</f>
        <v>25</v>
      </c>
      <c r="L65" s="1" t="n">
        <f aca="false">M65-N65+1</f>
        <v>152332852</v>
      </c>
      <c r="M65" s="1" t="n">
        <v>152332873</v>
      </c>
      <c r="N65" s="1" t="n">
        <f aca="false">LEN(E65)</f>
        <v>22</v>
      </c>
    </row>
    <row r="66" customFormat="false" ht="16" hidden="false" customHeight="false" outlineLevel="0" collapsed="false">
      <c r="A66" s="1" t="s">
        <v>208</v>
      </c>
      <c r="B66" s="1" t="s">
        <v>209</v>
      </c>
      <c r="C66" s="4" t="s">
        <v>17</v>
      </c>
      <c r="D66" s="1" t="str">
        <f aca="false">C66&amp;B66</f>
        <v>ACACTGACGACATGGTTCTACATCTCGGTTCCGCATGATGAAT</v>
      </c>
      <c r="E66" s="1" t="s">
        <v>210</v>
      </c>
      <c r="F66" s="4" t="s">
        <v>19</v>
      </c>
      <c r="G66" s="1" t="str">
        <f aca="false">F66&amp;E66</f>
        <v>TACGGTAGCAGAGACTTGGTCTATCCAGCATTGAGTTATCTTGTGTTATC</v>
      </c>
      <c r="H66" s="1" t="s">
        <v>204</v>
      </c>
      <c r="I66" s="1" t="n">
        <v>152382187</v>
      </c>
      <c r="J66" s="1" t="n">
        <f aca="false">I66+K66-1</f>
        <v>152382207</v>
      </c>
      <c r="K66" s="1" t="n">
        <f aca="false">LEN(B66)</f>
        <v>21</v>
      </c>
      <c r="L66" s="1" t="n">
        <f aca="false">M66-N66+1</f>
        <v>152382267</v>
      </c>
      <c r="M66" s="1" t="n">
        <v>152382294</v>
      </c>
      <c r="N66" s="1" t="n">
        <f aca="false">LEN(E66)</f>
        <v>28</v>
      </c>
    </row>
    <row r="67" customFormat="false" ht="16" hidden="false" customHeight="false" outlineLevel="0" collapsed="false">
      <c r="A67" s="1" t="s">
        <v>211</v>
      </c>
      <c r="B67" s="1" t="s">
        <v>212</v>
      </c>
      <c r="C67" s="4" t="s">
        <v>17</v>
      </c>
      <c r="D67" s="1" t="str">
        <f aca="false">C67&amp;B67</f>
        <v>ACACTGACGACATGGTTCTACATCATAGGAACCAGGGAAAATGTGT</v>
      </c>
      <c r="E67" s="1" t="s">
        <v>213</v>
      </c>
      <c r="F67" s="4" t="s">
        <v>19</v>
      </c>
      <c r="G67" s="1" t="str">
        <f aca="false">F67&amp;E67</f>
        <v>TACGGTAGCAGAGACTTGGTCTGCACACAAACTCCTCTCCCTG</v>
      </c>
      <c r="H67" s="1" t="s">
        <v>204</v>
      </c>
      <c r="I67" s="1" t="n">
        <v>152382120</v>
      </c>
      <c r="J67" s="1" t="n">
        <f aca="false">I67+K67-1</f>
        <v>152382143</v>
      </c>
      <c r="K67" s="1" t="n">
        <f aca="false">LEN(B67)</f>
        <v>24</v>
      </c>
      <c r="L67" s="1" t="n">
        <f aca="false">M67-N67+1</f>
        <v>152382211</v>
      </c>
      <c r="M67" s="1" t="n">
        <v>152382231</v>
      </c>
      <c r="N67" s="1" t="n">
        <f aca="false">LEN(E67)</f>
        <v>21</v>
      </c>
    </row>
    <row r="68" customFormat="false" ht="16" hidden="false" customHeight="false" outlineLevel="0" collapsed="false">
      <c r="A68" s="1" t="s">
        <v>214</v>
      </c>
      <c r="B68" s="1" t="s">
        <v>215</v>
      </c>
      <c r="C68" s="4" t="s">
        <v>17</v>
      </c>
      <c r="D68" s="1" t="str">
        <f aca="false">C68&amp;B68</f>
        <v>ACACTGACGACATGGTTCTACACAAGATCACAGACACTTTGATCC</v>
      </c>
      <c r="E68" s="1" t="s">
        <v>216</v>
      </c>
      <c r="F68" s="4" t="s">
        <v>19</v>
      </c>
      <c r="G68" s="1" t="str">
        <f aca="false">F68&amp;E68</f>
        <v>TACGGTAGCAGAGACTTGGTCTGCCCACAGATGCCTCACC</v>
      </c>
      <c r="H68" s="1" t="s">
        <v>204</v>
      </c>
      <c r="I68" s="1" t="n">
        <v>152415590</v>
      </c>
      <c r="J68" s="1" t="n">
        <f aca="false">I68+K68-1</f>
        <v>152415612</v>
      </c>
      <c r="K68" s="1" t="n">
        <f aca="false">LEN(B68)</f>
        <v>23</v>
      </c>
      <c r="L68" s="1" t="n">
        <f aca="false">M68-N68+1</f>
        <v>152415703</v>
      </c>
      <c r="M68" s="1" t="n">
        <v>152415720</v>
      </c>
      <c r="N68" s="1" t="n">
        <f aca="false">LEN(E68)</f>
        <v>18</v>
      </c>
    </row>
    <row r="69" customFormat="false" ht="16" hidden="false" customHeight="false" outlineLevel="0" collapsed="false">
      <c r="A69" s="1" t="s">
        <v>217</v>
      </c>
      <c r="B69" s="1" t="s">
        <v>218</v>
      </c>
      <c r="C69" s="4" t="s">
        <v>17</v>
      </c>
      <c r="D69" s="1" t="str">
        <f aca="false">C69&amp;B69</f>
        <v>ACACTGACGACATGGTTCTACATACATGCGCCCACTAGCCG</v>
      </c>
      <c r="E69" s="1" t="s">
        <v>219</v>
      </c>
      <c r="F69" s="4" t="s">
        <v>19</v>
      </c>
      <c r="G69" s="1" t="str">
        <f aca="false">F69&amp;E69</f>
        <v>TACGGTAGCAGAGACTTGGTCTGCCTCCCCCGTGATGTAATAC</v>
      </c>
      <c r="H69" s="1" t="s">
        <v>204</v>
      </c>
      <c r="I69" s="1" t="n">
        <v>152419959</v>
      </c>
      <c r="J69" s="1" t="n">
        <f aca="false">I69+K69-1</f>
        <v>152419977</v>
      </c>
      <c r="K69" s="1" t="n">
        <f aca="false">LEN(B69)</f>
        <v>19</v>
      </c>
      <c r="L69" s="1" t="n">
        <f aca="false">M69-N69+1</f>
        <v>152420056</v>
      </c>
      <c r="M69" s="1" t="n">
        <v>152420076</v>
      </c>
      <c r="N69" s="1" t="n">
        <f aca="false">LEN(E69)</f>
        <v>21</v>
      </c>
    </row>
    <row r="70" customFormat="false" ht="16" hidden="false" customHeight="false" outlineLevel="0" collapsed="false">
      <c r="A70" s="1" t="s">
        <v>220</v>
      </c>
      <c r="B70" s="1" t="s">
        <v>221</v>
      </c>
      <c r="C70" s="4" t="s">
        <v>17</v>
      </c>
      <c r="D70" s="1" t="str">
        <f aca="false">C70&amp;B70</f>
        <v>ACACTGACGACATGGTTCTACAATGAAGTGCAAGAACGTGGTG</v>
      </c>
      <c r="E70" s="1" t="s">
        <v>222</v>
      </c>
      <c r="F70" s="4" t="s">
        <v>19</v>
      </c>
      <c r="G70" s="1" t="str">
        <f aca="false">F70&amp;E70</f>
        <v>TACGGTAGCAGAGACTTGGTCTTGGCTTTGGTCCGTCTCCT</v>
      </c>
      <c r="H70" s="1" t="s">
        <v>204</v>
      </c>
      <c r="I70" s="1" t="n">
        <v>152419895</v>
      </c>
      <c r="J70" s="1" t="n">
        <f aca="false">I70+K70-1</f>
        <v>152419915</v>
      </c>
      <c r="K70" s="1" t="n">
        <f aca="false">LEN(B70)</f>
        <v>21</v>
      </c>
      <c r="L70" s="1" t="n">
        <f aca="false">M70-N70+1</f>
        <v>152419995</v>
      </c>
      <c r="M70" s="1" t="n">
        <v>152420013</v>
      </c>
      <c r="N70" s="1" t="n">
        <f aca="false">LEN(E70)</f>
        <v>19</v>
      </c>
    </row>
    <row r="71" customFormat="false" ht="16" hidden="false" customHeight="false" outlineLevel="0" collapsed="false">
      <c r="A71" s="1" t="s">
        <v>223</v>
      </c>
      <c r="B71" s="1" t="s">
        <v>224</v>
      </c>
      <c r="C71" s="4" t="s">
        <v>17</v>
      </c>
      <c r="D71" s="1" t="str">
        <f aca="false">C71&amp;B71</f>
        <v>ACACTGACGACATGGTTCTACATGTCTTCCCACCTACAGTAACAAAG</v>
      </c>
      <c r="E71" s="1" t="s">
        <v>225</v>
      </c>
      <c r="F71" s="4" t="s">
        <v>19</v>
      </c>
      <c r="G71" s="1" t="str">
        <f aca="false">F71&amp;E71</f>
        <v>TACGGTAGCAGAGACTTGGTCTATCTCCAGCAGCAGGTCATAGAG</v>
      </c>
      <c r="H71" s="1" t="s">
        <v>204</v>
      </c>
      <c r="I71" s="1" t="n">
        <v>152419850</v>
      </c>
      <c r="J71" s="1" t="n">
        <f aca="false">I71+K71-1</f>
        <v>152419874</v>
      </c>
      <c r="K71" s="1" t="n">
        <f aca="false">LEN(B71)</f>
        <v>25</v>
      </c>
      <c r="L71" s="1" t="n">
        <f aca="false">M71-N71+1</f>
        <v>152419919</v>
      </c>
      <c r="M71" s="1" t="n">
        <v>152419941</v>
      </c>
      <c r="N71" s="1" t="n">
        <f aca="false">LEN(E71)</f>
        <v>23</v>
      </c>
    </row>
    <row r="72" customFormat="false" ht="16" hidden="false" customHeight="false" outlineLevel="0" collapsed="false">
      <c r="A72" s="1" t="s">
        <v>226</v>
      </c>
      <c r="B72" s="1" t="s">
        <v>227</v>
      </c>
      <c r="C72" s="4" t="s">
        <v>17</v>
      </c>
      <c r="D72" s="1" t="str">
        <f aca="false">C72&amp;B72</f>
        <v>ACACTGACGACATGGTTCTACACTGCGCATTCAGGAGTGTAC</v>
      </c>
      <c r="E72" s="1" t="s">
        <v>228</v>
      </c>
      <c r="F72" s="4" t="s">
        <v>19</v>
      </c>
      <c r="G72" s="1" t="str">
        <f aca="false">F72&amp;E72</f>
        <v>TACGGTAGCAGAGACTTGGTCTCAGGCCTGCCTTGGCCATCA</v>
      </c>
      <c r="H72" s="1" t="s">
        <v>204</v>
      </c>
      <c r="I72" s="1" t="n">
        <v>152415508</v>
      </c>
      <c r="J72" s="1" t="n">
        <f aca="false">I72+K72-1</f>
        <v>152415527</v>
      </c>
      <c r="K72" s="1" t="n">
        <f aca="false">LEN(B72)</f>
        <v>20</v>
      </c>
      <c r="L72" s="1" t="n">
        <f aca="false">M72-N72+1</f>
        <v>152415616</v>
      </c>
      <c r="M72" s="1" t="n">
        <v>152415635</v>
      </c>
      <c r="N72" s="1" t="n">
        <f aca="false">LEN(E72)</f>
        <v>20</v>
      </c>
    </row>
    <row r="73" customFormat="false" ht="16" hidden="false" customHeight="false" outlineLevel="0" collapsed="false">
      <c r="A73" s="1" t="s">
        <v>229</v>
      </c>
      <c r="B73" s="1" t="s">
        <v>230</v>
      </c>
      <c r="C73" s="4" t="s">
        <v>17</v>
      </c>
      <c r="D73" s="1" t="str">
        <f aca="false">C73&amp;B73</f>
        <v>ACACTGACGACATGGTTCTACAGCACCCAGGGAAGCTACTGT</v>
      </c>
      <c r="E73" s="1" t="s">
        <v>231</v>
      </c>
      <c r="F73" s="4" t="s">
        <v>19</v>
      </c>
      <c r="G73" s="1" t="str">
        <f aca="false">F73&amp;E73</f>
        <v>TACGGTAGCAGAGACTTGGTCTCACCGAGAGATGAATAAAATAGTTTCATGA</v>
      </c>
      <c r="H73" s="1" t="s">
        <v>204</v>
      </c>
      <c r="I73" s="1" t="n">
        <v>152332885</v>
      </c>
      <c r="J73" s="1" t="n">
        <f aca="false">I73+K73-1</f>
        <v>152332904</v>
      </c>
      <c r="K73" s="1" t="n">
        <f aca="false">LEN(B73)</f>
        <v>20</v>
      </c>
      <c r="L73" s="1" t="n">
        <f aca="false">M73-N73+1</f>
        <v>152332990</v>
      </c>
      <c r="M73" s="1" t="n">
        <v>152333019</v>
      </c>
      <c r="N73" s="1" t="n">
        <f aca="false">LEN(E73)</f>
        <v>30</v>
      </c>
    </row>
    <row r="74" customFormat="false" ht="16" hidden="false" customHeight="false" outlineLevel="0" collapsed="false">
      <c r="A74" s="1" t="s">
        <v>232</v>
      </c>
      <c r="B74" s="1" t="s">
        <v>233</v>
      </c>
      <c r="C74" s="4" t="s">
        <v>17</v>
      </c>
      <c r="D74" s="1" t="str">
        <f aca="false">C74&amp;B74</f>
        <v>ACACTGACGACATGGTTCTACAACCGATATGGCGACCCCG</v>
      </c>
      <c r="E74" s="1" t="s">
        <v>234</v>
      </c>
      <c r="F74" s="4" t="s">
        <v>19</v>
      </c>
      <c r="G74" s="1" t="str">
        <f aca="false">F74&amp;E74</f>
        <v>TACGGTAGCAGAGACTTGGTCTGCTGACCGGTGTGAACAAAAG</v>
      </c>
      <c r="H74" s="1" t="s">
        <v>20</v>
      </c>
      <c r="I74" s="1" t="n">
        <v>38069037</v>
      </c>
      <c r="J74" s="1" t="n">
        <f aca="false">I74+K74-1</f>
        <v>38069054</v>
      </c>
      <c r="K74" s="1" t="n">
        <f aca="false">LEN(B74)</f>
        <v>18</v>
      </c>
      <c r="L74" s="1" t="n">
        <f aca="false">M74-N74+1</f>
        <v>38069116</v>
      </c>
      <c r="M74" s="1" t="n">
        <v>38069136</v>
      </c>
      <c r="N74" s="1" t="n">
        <f aca="false">LEN(E74)</f>
        <v>21</v>
      </c>
    </row>
    <row r="75" customFormat="false" ht="16" hidden="false" customHeight="false" outlineLevel="0" collapsed="false">
      <c r="A75" s="1" t="s">
        <v>235</v>
      </c>
      <c r="B75" s="1" t="s">
        <v>236</v>
      </c>
      <c r="C75" s="4" t="s">
        <v>17</v>
      </c>
      <c r="D75" s="1" t="str">
        <f aca="false">C75&amp;B75</f>
        <v>ACACTGACGACATGGTTCTACACCCCGAGTTACTGACTTTTGTTC</v>
      </c>
      <c r="E75" s="1" t="s">
        <v>237</v>
      </c>
      <c r="F75" s="4" t="s">
        <v>19</v>
      </c>
      <c r="G75" s="1" t="str">
        <f aca="false">F75&amp;E75</f>
        <v>TACGGTAGCAGAGACTTGGTCTGGAAAGCCCGAGGATCCTTTC</v>
      </c>
      <c r="H75" s="1" t="s">
        <v>20</v>
      </c>
      <c r="I75" s="1" t="n">
        <v>38069102</v>
      </c>
      <c r="J75" s="1" t="n">
        <f aca="false">I75+K75-1</f>
        <v>38069124</v>
      </c>
      <c r="K75" s="1" t="n">
        <f aca="false">LEN(B75)</f>
        <v>23</v>
      </c>
      <c r="L75" s="1" t="n">
        <f aca="false">M75-N75+1</f>
        <v>38069227</v>
      </c>
      <c r="M75" s="1" t="n">
        <v>38069247</v>
      </c>
      <c r="N75" s="1" t="n">
        <f aca="false">LEN(E75)</f>
        <v>21</v>
      </c>
    </row>
    <row r="76" customFormat="false" ht="16" hidden="false" customHeight="false" outlineLevel="0" collapsed="false">
      <c r="A76" s="1" t="s">
        <v>238</v>
      </c>
      <c r="B76" s="1" t="s">
        <v>239</v>
      </c>
      <c r="C76" s="4" t="s">
        <v>17</v>
      </c>
      <c r="D76" s="1" t="str">
        <f aca="false">C76&amp;B76</f>
        <v>ACACTGACGACATGGTTCTACATCTCCACTCCAGGCCTACTC</v>
      </c>
      <c r="E76" s="1" t="s">
        <v>240</v>
      </c>
      <c r="F76" s="4" t="s">
        <v>19</v>
      </c>
      <c r="G76" s="1" t="str">
        <f aca="false">F76&amp;E76</f>
        <v>TACGGTAGCAGAGACTTGGTCTATGTTGCCGCTCGTAGTCAT</v>
      </c>
      <c r="H76" s="1" t="s">
        <v>20</v>
      </c>
      <c r="I76" s="1" t="n">
        <v>38061813</v>
      </c>
      <c r="J76" s="1" t="n">
        <f aca="false">I76+K76-1</f>
        <v>38061832</v>
      </c>
      <c r="K76" s="1" t="n">
        <f aca="false">LEN(B76)</f>
        <v>20</v>
      </c>
      <c r="L76" s="1" t="n">
        <f aca="false">M76-N76+1</f>
        <v>38061909</v>
      </c>
      <c r="M76" s="1" t="n">
        <v>38061928</v>
      </c>
      <c r="N76" s="1" t="n">
        <f aca="false">LEN(E76)</f>
        <v>20</v>
      </c>
    </row>
    <row r="77" customFormat="false" ht="16" hidden="false" customHeight="false" outlineLevel="0" collapsed="false">
      <c r="A77" s="1" t="s">
        <v>241</v>
      </c>
      <c r="B77" s="1" t="s">
        <v>242</v>
      </c>
      <c r="C77" s="4" t="s">
        <v>17</v>
      </c>
      <c r="D77" s="1" t="str">
        <f aca="false">C77&amp;B77</f>
        <v>ACACTGACGACATGGTTCTACAGGCTCCATGAACTCCATGAACA</v>
      </c>
      <c r="E77" s="1" t="s">
        <v>243</v>
      </c>
      <c r="F77" s="4" t="s">
        <v>19</v>
      </c>
      <c r="G77" s="1" t="str">
        <f aca="false">F77&amp;E77</f>
        <v>TACGGTAGCAGAGACTTGGTCTTACTGCGCCGGGACTCA</v>
      </c>
      <c r="H77" s="1" t="s">
        <v>20</v>
      </c>
      <c r="I77" s="1" t="n">
        <v>38061743</v>
      </c>
      <c r="J77" s="1" t="n">
        <f aca="false">I77+K77-1</f>
        <v>38061764</v>
      </c>
      <c r="K77" s="1" t="n">
        <f aca="false">LEN(B77)</f>
        <v>22</v>
      </c>
      <c r="L77" s="1" t="n">
        <f aca="false">M77-N77+1</f>
        <v>38061858</v>
      </c>
      <c r="M77" s="1" t="n">
        <v>38061874</v>
      </c>
      <c r="N77" s="1" t="n">
        <f aca="false">LEN(E77)</f>
        <v>17</v>
      </c>
    </row>
    <row r="78" customFormat="false" ht="16" hidden="false" customHeight="false" outlineLevel="0" collapsed="false">
      <c r="A78" s="1" t="s">
        <v>244</v>
      </c>
      <c r="B78" s="1" t="s">
        <v>245</v>
      </c>
      <c r="C78" s="4" t="s">
        <v>17</v>
      </c>
      <c r="D78" s="1" t="str">
        <f aca="false">C78&amp;B78</f>
        <v>ACACTGACGACATGGTTCTACATCCTTCAATGACTGCTTCGTCA</v>
      </c>
      <c r="E78" s="1" t="s">
        <v>246</v>
      </c>
      <c r="F78" s="4" t="s">
        <v>19</v>
      </c>
      <c r="G78" s="1" t="str">
        <f aca="false">F78&amp;E78</f>
        <v>TACGGTAGCAGAGACTTGGTCTGGCTGCTTCTCGCACTTGA</v>
      </c>
      <c r="H78" s="1" t="s">
        <v>20</v>
      </c>
      <c r="I78" s="1" t="n">
        <v>38061174</v>
      </c>
      <c r="J78" s="1" t="n">
        <f aca="false">I78+K78-1</f>
        <v>38061195</v>
      </c>
      <c r="K78" s="1" t="n">
        <f aca="false">LEN(B78)</f>
        <v>22</v>
      </c>
      <c r="L78" s="1" t="n">
        <f aca="false">M78-N78+1</f>
        <v>38061304</v>
      </c>
      <c r="M78" s="1" t="n">
        <v>38061322</v>
      </c>
      <c r="N78" s="1" t="n">
        <f aca="false">LEN(E78)</f>
        <v>19</v>
      </c>
    </row>
    <row r="79" customFormat="false" ht="16" hidden="false" customHeight="false" outlineLevel="0" collapsed="false">
      <c r="A79" s="1" t="s">
        <v>247</v>
      </c>
      <c r="B79" s="1" t="s">
        <v>248</v>
      </c>
      <c r="C79" s="4" t="s">
        <v>17</v>
      </c>
      <c r="D79" s="1" t="str">
        <f aca="false">C79&amp;B79</f>
        <v>ACACTGACGACATGGTTCTACAGCCCTACTCGTACATCTCGC</v>
      </c>
      <c r="E79" s="1" t="s">
        <v>249</v>
      </c>
      <c r="F79" s="4" t="s">
        <v>19</v>
      </c>
      <c r="G79" s="1" t="str">
        <f aca="false">F79&amp;E79</f>
        <v>TACGGTAGCAGAGACTTGGTCTGGTTCTGCCGGTAATAGGGG</v>
      </c>
      <c r="H79" s="1" t="s">
        <v>20</v>
      </c>
      <c r="I79" s="1" t="n">
        <v>38061358</v>
      </c>
      <c r="J79" s="1" t="n">
        <f aca="false">I79+K79-1</f>
        <v>38061377</v>
      </c>
      <c r="K79" s="1" t="n">
        <f aca="false">LEN(B79)</f>
        <v>20</v>
      </c>
      <c r="L79" s="1" t="n">
        <f aca="false">M79-N79+1</f>
        <v>38061457</v>
      </c>
      <c r="M79" s="1" t="n">
        <v>38061476</v>
      </c>
      <c r="N79" s="1" t="n">
        <f aca="false">LEN(E79)</f>
        <v>20</v>
      </c>
    </row>
    <row r="80" customFormat="false" ht="16" hidden="false" customHeight="false" outlineLevel="0" collapsed="false">
      <c r="A80" s="1" t="s">
        <v>250</v>
      </c>
      <c r="B80" s="1" t="s">
        <v>251</v>
      </c>
      <c r="C80" s="4" t="s">
        <v>17</v>
      </c>
      <c r="D80" s="1" t="str">
        <f aca="false">C80&amp;B80</f>
        <v>ACACTGACGACATGGTTCTACACTCATCACCATGGCCATCCA</v>
      </c>
      <c r="E80" s="1" t="s">
        <v>252</v>
      </c>
      <c r="F80" s="4" t="s">
        <v>19</v>
      </c>
      <c r="G80" s="1" t="str">
        <f aca="false">F80&amp;E80</f>
        <v>TACGGTAGCAGAGACTTGGTCTATTGAAGGACAGCGAGTGGC</v>
      </c>
      <c r="H80" s="1" t="s">
        <v>20</v>
      </c>
      <c r="I80" s="1" t="n">
        <v>38061314</v>
      </c>
      <c r="J80" s="1" t="n">
        <f aca="false">I80+K80-1</f>
        <v>38061333</v>
      </c>
      <c r="K80" s="1" t="n">
        <f aca="false">LEN(B80)</f>
        <v>20</v>
      </c>
      <c r="L80" s="1" t="n">
        <f aca="false">M80-N80+1</f>
        <v>38061438</v>
      </c>
      <c r="M80" s="1" t="n">
        <v>38061457</v>
      </c>
      <c r="N80" s="1" t="n">
        <f aca="false">LEN(E80)</f>
        <v>20</v>
      </c>
    </row>
    <row r="81" customFormat="false" ht="16" hidden="false" customHeight="false" outlineLevel="0" collapsed="false">
      <c r="A81" s="1" t="s">
        <v>253</v>
      </c>
      <c r="B81" s="1" t="s">
        <v>254</v>
      </c>
      <c r="C81" s="4" t="s">
        <v>17</v>
      </c>
      <c r="D81" s="1" t="str">
        <f aca="false">C81&amp;B81</f>
        <v>ACACTGACGACATGGTTCTACAGGCTGCTTCTCGCACTTGAA</v>
      </c>
      <c r="E81" s="1" t="s">
        <v>255</v>
      </c>
      <c r="F81" s="4" t="s">
        <v>19</v>
      </c>
      <c r="G81" s="1" t="str">
        <f aca="false">F81&amp;E81</f>
        <v>TACGGTAGCAGAGACTTGGTCTCTCCTACTGGACGCTGCAC</v>
      </c>
      <c r="H81" s="1" t="s">
        <v>20</v>
      </c>
      <c r="I81" s="1" t="n">
        <v>38061174</v>
      </c>
      <c r="J81" s="1" t="n">
        <f aca="false">I81+K81-1</f>
        <v>38061193</v>
      </c>
      <c r="K81" s="1" t="n">
        <f aca="false">LEN(B81)</f>
        <v>20</v>
      </c>
      <c r="L81" s="1" t="n">
        <f aca="false">M81-N81+1</f>
        <v>38061248</v>
      </c>
      <c r="M81" s="1" t="n">
        <v>38061266</v>
      </c>
      <c r="N81" s="1" t="n">
        <f aca="false">LEN(E81)</f>
        <v>19</v>
      </c>
    </row>
    <row r="82" customFormat="false" ht="16" hidden="false" customHeight="false" outlineLevel="0" collapsed="false">
      <c r="A82" s="1" t="s">
        <v>256</v>
      </c>
      <c r="B82" s="1" t="s">
        <v>257</v>
      </c>
      <c r="C82" s="4" t="s">
        <v>17</v>
      </c>
      <c r="D82" s="1" t="str">
        <f aca="false">C82&amp;B82</f>
        <v>ACACTGACGACATGGTTCTACAGGGGTTAGAGGCGCCAGAG</v>
      </c>
      <c r="E82" s="1" t="s">
        <v>258</v>
      </c>
      <c r="F82" s="4" t="s">
        <v>19</v>
      </c>
      <c r="G82" s="1" t="str">
        <f aca="false">F82&amp;E82</f>
        <v>TACGGTAGCAGAGACTTGGTCTTTCGAGAACGGCTGCTACTTG</v>
      </c>
      <c r="H82" s="1" t="s">
        <v>20</v>
      </c>
      <c r="I82" s="1" t="n">
        <v>38061080</v>
      </c>
      <c r="J82" s="1" t="n">
        <f aca="false">I82+K82-1</f>
        <v>38061098</v>
      </c>
      <c r="K82" s="1" t="n">
        <f aca="false">LEN(B82)</f>
        <v>19</v>
      </c>
      <c r="L82" s="1" t="n">
        <f aca="false">M82-N82+1</f>
        <v>38061209</v>
      </c>
      <c r="M82" s="1" t="n">
        <v>38061229</v>
      </c>
      <c r="N82" s="1" t="n">
        <f aca="false">LEN(E82)</f>
        <v>21</v>
      </c>
    </row>
    <row r="83" customFormat="false" ht="16" hidden="false" customHeight="false" outlineLevel="0" collapsed="false">
      <c r="A83" s="1" t="s">
        <v>259</v>
      </c>
      <c r="B83" s="1" t="s">
        <v>260</v>
      </c>
      <c r="C83" s="4" t="s">
        <v>17</v>
      </c>
      <c r="D83" s="1" t="str">
        <f aca="false">C83&amp;B83</f>
        <v>ACACTGACGACATGGTTCTACACCAGCCTCCTCAACTGCG</v>
      </c>
      <c r="E83" s="1" t="s">
        <v>261</v>
      </c>
      <c r="F83" s="4" t="s">
        <v>19</v>
      </c>
      <c r="G83" s="1" t="str">
        <f aca="false">F83&amp;E83</f>
        <v>TACGGTAGCAGAGACTTGGTCTGGAGAACGGGTGGTTGAAGG</v>
      </c>
      <c r="H83" s="1" t="s">
        <v>20</v>
      </c>
      <c r="I83" s="1" t="n">
        <v>38060786</v>
      </c>
      <c r="J83" s="1" t="n">
        <f aca="false">I83+K83-1</f>
        <v>38060803</v>
      </c>
      <c r="K83" s="1" t="n">
        <f aca="false">LEN(B83)</f>
        <v>18</v>
      </c>
      <c r="L83" s="1" t="n">
        <f aca="false">M83-N83+1</f>
        <v>38060916</v>
      </c>
      <c r="M83" s="1" t="n">
        <v>38060935</v>
      </c>
      <c r="N83" s="1" t="n">
        <f aca="false">LEN(E83)</f>
        <v>20</v>
      </c>
    </row>
    <row r="84" customFormat="false" ht="16" hidden="false" customHeight="false" outlineLevel="0" collapsed="false">
      <c r="A84" s="1" t="s">
        <v>262</v>
      </c>
      <c r="B84" s="1" t="s">
        <v>263</v>
      </c>
      <c r="C84" s="4" t="s">
        <v>17</v>
      </c>
      <c r="D84" s="1" t="str">
        <f aca="false">C84&amp;B84</f>
        <v>ACACTGACGACATGGTTCTACAAAAGGGGACCCCCACTACTC</v>
      </c>
      <c r="E84" s="1" t="s">
        <v>264</v>
      </c>
      <c r="F84" s="4" t="s">
        <v>19</v>
      </c>
      <c r="G84" s="1" t="str">
        <f aca="false">F84&amp;E84</f>
        <v>TACGGTAGCAGAGACTTGGTCTCAGTGCCTGTTCGTATGCCT</v>
      </c>
      <c r="H84" s="1" t="s">
        <v>20</v>
      </c>
      <c r="I84" s="1" t="n">
        <v>38060717</v>
      </c>
      <c r="J84" s="1" t="n">
        <f aca="false">I84+K84-1</f>
        <v>38060736</v>
      </c>
      <c r="K84" s="1" t="n">
        <f aca="false">LEN(B84)</f>
        <v>20</v>
      </c>
      <c r="L84" s="1" t="n">
        <f aca="false">M84-N84+1</f>
        <v>38060805</v>
      </c>
      <c r="M84" s="1" t="n">
        <v>38060824</v>
      </c>
      <c r="N84" s="1" t="n">
        <f aca="false">LEN(E84)</f>
        <v>20</v>
      </c>
    </row>
    <row r="85" customFormat="false" ht="16" hidden="false" customHeight="false" outlineLevel="0" collapsed="false">
      <c r="A85" s="1" t="s">
        <v>265</v>
      </c>
      <c r="B85" s="1" t="s">
        <v>266</v>
      </c>
      <c r="C85" s="4" t="s">
        <v>17</v>
      </c>
      <c r="D85" s="1" t="str">
        <f aca="false">C85&amp;B85</f>
        <v>ACACTGACGACATGGTTCTACAAGCTGGACTTCAAGGCATACG</v>
      </c>
      <c r="E85" s="1" t="s">
        <v>267</v>
      </c>
      <c r="F85" s="4" t="s">
        <v>19</v>
      </c>
      <c r="G85" s="1" t="str">
        <f aca="false">F85&amp;E85</f>
        <v>TACGGTAGCAGAGACTTGGTCTCACACCTTGGTAGTACGCCG</v>
      </c>
      <c r="H85" s="1" t="s">
        <v>20</v>
      </c>
      <c r="I85" s="1" t="n">
        <v>38060600</v>
      </c>
      <c r="J85" s="1" t="n">
        <f aca="false">I85+K85-1</f>
        <v>38060620</v>
      </c>
      <c r="K85" s="1" t="n">
        <f aca="false">LEN(B85)</f>
        <v>21</v>
      </c>
      <c r="L85" s="1" t="n">
        <f aca="false">M85-N85+1</f>
        <v>38060729</v>
      </c>
      <c r="M85" s="1" t="n">
        <v>38060748</v>
      </c>
      <c r="N85" s="1" t="n">
        <f aca="false">LEN(E85)</f>
        <v>20</v>
      </c>
    </row>
    <row r="86" customFormat="false" ht="16" hidden="false" customHeight="false" outlineLevel="0" collapsed="false">
      <c r="A86" s="1" t="s">
        <v>268</v>
      </c>
      <c r="B86" s="1" t="s">
        <v>269</v>
      </c>
      <c r="C86" s="4" t="s">
        <v>17</v>
      </c>
      <c r="D86" s="1" t="str">
        <f aca="false">C86&amp;B86</f>
        <v>ACACTGACGACATGGTTCTACAGAGGAGGCTGGAGTCTTCAACT</v>
      </c>
      <c r="E86" s="1" t="s">
        <v>270</v>
      </c>
      <c r="F86" s="4" t="s">
        <v>19</v>
      </c>
      <c r="G86" s="1" t="str">
        <f aca="false">F86&amp;E86</f>
        <v>TACGGTAGCAGAGACTTGGTCTACTCGCCCCTCCATCGG</v>
      </c>
      <c r="H86" s="1" t="s">
        <v>20</v>
      </c>
      <c r="I86" s="1" t="n">
        <v>38060925</v>
      </c>
      <c r="J86" s="1" t="n">
        <f aca="false">I86+K86-1</f>
        <v>38060946</v>
      </c>
      <c r="K86" s="1" t="n">
        <f aca="false">LEN(B86)</f>
        <v>22</v>
      </c>
      <c r="L86" s="1" t="n">
        <f aca="false">M86-N86+1</f>
        <v>38061056</v>
      </c>
      <c r="M86" s="1" t="n">
        <v>38061072</v>
      </c>
      <c r="N86" s="1" t="n">
        <f aca="false">LEN(E86)</f>
        <v>17</v>
      </c>
    </row>
    <row r="87" customFormat="false" ht="16" hidden="false" customHeight="false" outlineLevel="0" collapsed="false">
      <c r="A87" s="1" t="s">
        <v>271</v>
      </c>
      <c r="B87" s="1" t="s">
        <v>272</v>
      </c>
      <c r="C87" s="4" t="s">
        <v>17</v>
      </c>
      <c r="D87" s="1" t="str">
        <f aca="false">C87&amp;B87</f>
        <v>ACACTGACGACATGGTTCTACAACCAGGAGCCCCATCGAG</v>
      </c>
      <c r="E87" s="1" t="s">
        <v>273</v>
      </c>
      <c r="F87" s="4" t="s">
        <v>19</v>
      </c>
      <c r="G87" s="1" t="str">
        <f aca="false">F87&amp;E87</f>
        <v>TACGGTAGCAGAGACTTGGTCTTCTCTTGCTACCAGCATGGC</v>
      </c>
      <c r="H87" s="1" t="s">
        <v>20</v>
      </c>
      <c r="I87" s="1" t="n">
        <v>38060520</v>
      </c>
      <c r="J87" s="1" t="n">
        <f aca="false">I87+K87-1</f>
        <v>38060537</v>
      </c>
      <c r="K87" s="1" t="n">
        <f aca="false">LEN(B87)</f>
        <v>18</v>
      </c>
      <c r="L87" s="1" t="n">
        <f aca="false">M87-N87+1</f>
        <v>38060634</v>
      </c>
      <c r="M87" s="1" t="n">
        <v>38060653</v>
      </c>
      <c r="N87" s="1" t="n">
        <f aca="false">LEN(E87)</f>
        <v>20</v>
      </c>
    </row>
    <row r="88" customFormat="false" ht="16" hidden="false" customHeight="false" outlineLevel="0" collapsed="false">
      <c r="A88" s="1" t="s">
        <v>274</v>
      </c>
      <c r="B88" s="1" t="s">
        <v>275</v>
      </c>
      <c r="C88" s="4" t="s">
        <v>17</v>
      </c>
      <c r="D88" s="1" t="str">
        <f aca="false">C88&amp;B88</f>
        <v>ACACTGACGACATGGTTCTACACCGAGGAGGACATGAGGTTG</v>
      </c>
      <c r="E88" s="1" t="s">
        <v>276</v>
      </c>
      <c r="F88" s="4" t="s">
        <v>19</v>
      </c>
      <c r="G88" s="1" t="str">
        <f aca="false">F88&amp;E88</f>
        <v>TACGGTAGCAGAGACTTGGTCTCTCTGTGCCCGCCTCTCAC</v>
      </c>
      <c r="H88" s="1" t="s">
        <v>20</v>
      </c>
      <c r="I88" s="1" t="n">
        <v>38060761</v>
      </c>
      <c r="J88" s="1" t="n">
        <f aca="false">I88+K88-1</f>
        <v>38060780</v>
      </c>
      <c r="K88" s="1" t="n">
        <f aca="false">LEN(B88)</f>
        <v>20</v>
      </c>
      <c r="L88" s="1" t="n">
        <f aca="false">M88-N88+1</f>
        <v>38060867</v>
      </c>
      <c r="M88" s="1" t="n">
        <v>38060885</v>
      </c>
      <c r="N88" s="1" t="n">
        <f aca="false">LEN(E88)</f>
        <v>19</v>
      </c>
    </row>
    <row r="89" customFormat="false" ht="16" hidden="false" customHeight="false" outlineLevel="0" collapsed="false">
      <c r="A89" s="1" t="s">
        <v>277</v>
      </c>
      <c r="B89" s="1" t="s">
        <v>278</v>
      </c>
      <c r="C89" s="4" t="s">
        <v>17</v>
      </c>
      <c r="D89" s="1" t="str">
        <f aca="false">C89&amp;B89</f>
        <v>ACACTGACGACATGGTTCTACAGGGCAACGTAGAGCCGTAAG</v>
      </c>
      <c r="E89" s="1" t="s">
        <v>279</v>
      </c>
      <c r="F89" s="4" t="s">
        <v>19</v>
      </c>
      <c r="G89" s="1" t="str">
        <f aca="false">F89&amp;E89</f>
        <v>TACGGTAGCAGAGACTTGGTCTCAACCACCCGTTCTCCATCA</v>
      </c>
      <c r="H89" s="1" t="s">
        <v>20</v>
      </c>
      <c r="I89" s="1" t="n">
        <v>38060687</v>
      </c>
      <c r="J89" s="1" t="n">
        <f aca="false">I89+K89-1</f>
        <v>38060706</v>
      </c>
      <c r="K89" s="1" t="n">
        <f aca="false">LEN(B89)</f>
        <v>20</v>
      </c>
      <c r="L89" s="1" t="n">
        <f aca="false">M89-N89+1</f>
        <v>38060782</v>
      </c>
      <c r="M89" s="1" t="n">
        <v>38060801</v>
      </c>
      <c r="N89" s="1" t="n">
        <f aca="false">LEN(E89)</f>
        <v>20</v>
      </c>
    </row>
    <row r="90" customFormat="false" ht="16" hidden="false" customHeight="false" outlineLevel="0" collapsed="false">
      <c r="A90" s="1" t="s">
        <v>280</v>
      </c>
      <c r="B90" s="1" t="s">
        <v>281</v>
      </c>
      <c r="C90" s="4" t="s">
        <v>17</v>
      </c>
      <c r="D90" s="1" t="str">
        <f aca="false">C90&amp;B90</f>
        <v>ACACTGACGACATGGTTCTACAAGTGTTTAGGACGGGTCTGG</v>
      </c>
      <c r="E90" s="1" t="s">
        <v>282</v>
      </c>
      <c r="F90" s="4" t="s">
        <v>19</v>
      </c>
      <c r="G90" s="1" t="str">
        <f aca="false">F90&amp;E90</f>
        <v>TACGGTAGCAGAGACTTGGTCTCTCGCCTTACGGCTCTACG</v>
      </c>
      <c r="H90" s="1" t="s">
        <v>20</v>
      </c>
      <c r="I90" s="1" t="n">
        <v>38060576</v>
      </c>
      <c r="J90" s="1" t="n">
        <f aca="false">I90+K90-1</f>
        <v>38060595</v>
      </c>
      <c r="K90" s="1" t="n">
        <f aca="false">LEN(B90)</f>
        <v>20</v>
      </c>
      <c r="L90" s="1" t="n">
        <f aca="false">M90-N90+1</f>
        <v>38060693</v>
      </c>
      <c r="M90" s="1" t="n">
        <v>38060711</v>
      </c>
      <c r="N90" s="1" t="n">
        <f aca="false">LEN(E90)</f>
        <v>19</v>
      </c>
    </row>
    <row r="91" customFormat="false" ht="16" hidden="false" customHeight="false" outlineLevel="0" collapsed="false">
      <c r="A91" s="1" t="s">
        <v>283</v>
      </c>
      <c r="B91" s="1" t="s">
        <v>284</v>
      </c>
      <c r="C91" s="4" t="s">
        <v>17</v>
      </c>
      <c r="D91" s="1" t="str">
        <f aca="false">C91&amp;B91</f>
        <v>ACACTGACGACATGGTTCTACATGACGGTTTGGTTTGTGTGG</v>
      </c>
      <c r="E91" s="1" t="s">
        <v>285</v>
      </c>
      <c r="F91" s="4" t="s">
        <v>19</v>
      </c>
      <c r="G91" s="1" t="str">
        <f aca="false">F91&amp;E91</f>
        <v>TACGGTAGCAGAGACTTGGTCTGGTGTGTATTCCAGACCCGT</v>
      </c>
      <c r="H91" s="1" t="s">
        <v>20</v>
      </c>
      <c r="I91" s="1" t="n">
        <v>38060477</v>
      </c>
      <c r="J91" s="1" t="n">
        <f aca="false">I91+K91-1</f>
        <v>38060496</v>
      </c>
      <c r="K91" s="1" t="n">
        <f aca="false">LEN(B91)</f>
        <v>20</v>
      </c>
      <c r="L91" s="1" t="n">
        <f aca="false">M91-N91+1</f>
        <v>38060586</v>
      </c>
      <c r="M91" s="1" t="n">
        <v>38060605</v>
      </c>
      <c r="N91" s="1" t="n">
        <f aca="false">LEN(E91)</f>
        <v>20</v>
      </c>
    </row>
    <row r="92" customFormat="false" ht="16" hidden="false" customHeight="false" outlineLevel="0" collapsed="false">
      <c r="A92" s="1" t="s">
        <v>286</v>
      </c>
      <c r="B92" s="1" t="s">
        <v>287</v>
      </c>
      <c r="C92" s="4" t="s">
        <v>17</v>
      </c>
      <c r="D92" s="1" t="str">
        <f aca="false">C92&amp;B92</f>
        <v>ACACTGACGACATGGTTCTACAGGAGGAGGTGGATGTGCTTTTT</v>
      </c>
      <c r="E92" s="1" t="s">
        <v>288</v>
      </c>
      <c r="F92" s="4" t="s">
        <v>19</v>
      </c>
      <c r="G92" s="1" t="str">
        <f aca="false">F92&amp;E92</f>
        <v>TACGGTAGCAGAGACTTGGTCTTGGTGGGTCGGAGGGTAC</v>
      </c>
      <c r="H92" s="1" t="s">
        <v>289</v>
      </c>
      <c r="I92" s="1" t="n">
        <v>8097750</v>
      </c>
      <c r="J92" s="1" t="n">
        <v>8097771</v>
      </c>
      <c r="K92" s="1" t="n">
        <f aca="false">LEN(B92)</f>
        <v>22</v>
      </c>
      <c r="L92" s="1" t="n">
        <v>8097840</v>
      </c>
      <c r="M92" s="1" t="n">
        <v>8097857</v>
      </c>
      <c r="N92" s="1" t="n">
        <f aca="false">LEN(E92)</f>
        <v>18</v>
      </c>
    </row>
    <row r="93" customFormat="false" ht="16" hidden="false" customHeight="false" outlineLevel="0" collapsed="false">
      <c r="A93" s="1" t="s">
        <v>290</v>
      </c>
      <c r="B93" s="1" t="s">
        <v>291</v>
      </c>
      <c r="C93" s="4" t="s">
        <v>17</v>
      </c>
      <c r="D93" s="1" t="str">
        <f aca="false">C93&amp;B93</f>
        <v>ACACTGACGACATGGTTCTACACTCAACGGGCAGCACCC</v>
      </c>
      <c r="E93" s="1" t="s">
        <v>292</v>
      </c>
      <c r="F93" s="4" t="s">
        <v>19</v>
      </c>
      <c r="G93" s="1" t="str">
        <f aca="false">F93&amp;E93</f>
        <v>TACGGTAGCAGAGACTTGGTCTGTTGCCTTGACCGTCGATGT</v>
      </c>
      <c r="H93" s="1" t="s">
        <v>289</v>
      </c>
      <c r="I93" s="1" t="n">
        <v>8097673</v>
      </c>
      <c r="J93" s="1" t="n">
        <f aca="false">I93+K93-1</f>
        <v>8097689</v>
      </c>
      <c r="K93" s="1" t="n">
        <f aca="false">LEN(B93)</f>
        <v>17</v>
      </c>
      <c r="L93" s="1" t="n">
        <f aca="false">M93-N93+1</f>
        <v>8097773</v>
      </c>
      <c r="M93" s="1" t="n">
        <v>8097792</v>
      </c>
      <c r="N93" s="1" t="n">
        <f aca="false">LEN(E93)</f>
        <v>20</v>
      </c>
    </row>
    <row r="94" customFormat="false" ht="16" hidden="false" customHeight="false" outlineLevel="0" collapsed="false">
      <c r="A94" s="1" t="s">
        <v>293</v>
      </c>
      <c r="B94" s="1" t="s">
        <v>294</v>
      </c>
      <c r="C94" s="4" t="s">
        <v>17</v>
      </c>
      <c r="D94" s="1" t="str">
        <f aca="false">C94&amp;B94</f>
        <v>ACACTGACGACATGGTTCTACATGCTCAACGGGCAGCAC</v>
      </c>
      <c r="E94" s="1" t="s">
        <v>295</v>
      </c>
      <c r="F94" s="4" t="s">
        <v>19</v>
      </c>
      <c r="G94" s="1" t="str">
        <f aca="false">F94&amp;E94</f>
        <v>TACGGTAGCAGAGACTTGGTCTGGTTGCCTTGACCGTCGAT</v>
      </c>
      <c r="H94" s="1" t="s">
        <v>289</v>
      </c>
      <c r="I94" s="1" t="n">
        <v>8097671</v>
      </c>
      <c r="J94" s="1" t="n">
        <v>8097687</v>
      </c>
      <c r="K94" s="1" t="n">
        <f aca="false">LEN(B94)</f>
        <v>17</v>
      </c>
      <c r="L94" s="1" t="n">
        <v>8097775</v>
      </c>
      <c r="M94" s="1" t="n">
        <v>8097793</v>
      </c>
      <c r="N94" s="1" t="n">
        <f aca="false">LEN(E94)</f>
        <v>19</v>
      </c>
    </row>
    <row r="95" customFormat="false" ht="16" hidden="false" customHeight="false" outlineLevel="0" collapsed="false">
      <c r="A95" s="1" t="s">
        <v>296</v>
      </c>
      <c r="B95" s="1" t="s">
        <v>297</v>
      </c>
      <c r="C95" s="4" t="s">
        <v>17</v>
      </c>
      <c r="D95" s="1" t="str">
        <f aca="false">C95&amp;B95</f>
        <v>ACACTGACGACATGGTTCTACAAACATCGACGGTCAAGGCAA</v>
      </c>
      <c r="E95" s="1" t="s">
        <v>298</v>
      </c>
      <c r="F95" s="4" t="s">
        <v>19</v>
      </c>
      <c r="G95" s="1" t="str">
        <f aca="false">F95&amp;E95</f>
        <v>TACGGTAGCAGAGACTTGGTCTCCGGGCGCACTCACC</v>
      </c>
      <c r="H95" s="1" t="s">
        <v>289</v>
      </c>
      <c r="I95" s="1" t="n">
        <v>8097772</v>
      </c>
      <c r="J95" s="1" t="n">
        <f aca="false">I95+K95-1</f>
        <v>8097791</v>
      </c>
      <c r="K95" s="1" t="n">
        <f aca="false">LEN(B95)</f>
        <v>20</v>
      </c>
      <c r="L95" s="1" t="n">
        <f aca="false">M95-N95+1</f>
        <v>8097859</v>
      </c>
      <c r="M95" s="1" t="n">
        <v>8097873</v>
      </c>
      <c r="N95" s="1" t="n">
        <f aca="false">LEN(E95)</f>
        <v>15</v>
      </c>
    </row>
    <row r="96" customFormat="false" ht="16" hidden="false" customHeight="false" outlineLevel="0" collapsed="false">
      <c r="A96" s="1" t="s">
        <v>299</v>
      </c>
      <c r="B96" s="1" t="s">
        <v>300</v>
      </c>
      <c r="C96" s="4" t="s">
        <v>17</v>
      </c>
      <c r="D96" s="1" t="str">
        <f aca="false">C96&amp;B96</f>
        <v>ACACTGACGACATGGTTCTACACATGGAGGTGACGGCG</v>
      </c>
      <c r="E96" s="1" t="s">
        <v>301</v>
      </c>
      <c r="F96" s="4" t="s">
        <v>19</v>
      </c>
      <c r="G96" s="1" t="str">
        <f aca="false">F96&amp;E96</f>
        <v>TACGGTAGCAGAGACTTGGTCTCGCCGCGTCCATGTAG</v>
      </c>
      <c r="H96" s="1" t="s">
        <v>289</v>
      </c>
      <c r="I96" s="1" t="n">
        <v>8097618</v>
      </c>
      <c r="J96" s="1" t="n">
        <v>8097633</v>
      </c>
      <c r="K96" s="1" t="n">
        <f aca="false">LEN(B96)</f>
        <v>16</v>
      </c>
      <c r="L96" s="1" t="n">
        <v>8097720</v>
      </c>
      <c r="M96" s="1" t="n">
        <v>8097735</v>
      </c>
      <c r="N96" s="1" t="n">
        <f aca="false">LEN(E96)</f>
        <v>16</v>
      </c>
    </row>
    <row r="97" customFormat="false" ht="16" hidden="false" customHeight="false" outlineLevel="0" collapsed="false">
      <c r="A97" s="1" t="s">
        <v>302</v>
      </c>
      <c r="B97" s="1" t="s">
        <v>303</v>
      </c>
      <c r="C97" s="4" t="s">
        <v>17</v>
      </c>
      <c r="D97" s="1" t="str">
        <f aca="false">C97&amp;B97</f>
        <v>ACACTGACGACATGGTTCTACATGCAAGTCCAGGCCCAAG</v>
      </c>
      <c r="E97" s="1" t="s">
        <v>304</v>
      </c>
      <c r="F97" s="4" t="s">
        <v>19</v>
      </c>
      <c r="G97" s="1" t="str">
        <f aca="false">F97&amp;E97</f>
        <v>TACGGTAGCAGAGACTTGGTCTTGGATTGAGGAAAAGGGGAGGA</v>
      </c>
      <c r="H97" s="1" t="s">
        <v>289</v>
      </c>
      <c r="I97" s="1" t="n">
        <v>8100771</v>
      </c>
      <c r="J97" s="1" t="n">
        <v>8100788</v>
      </c>
      <c r="K97" s="1" t="n">
        <f aca="false">LEN(B97)</f>
        <v>18</v>
      </c>
      <c r="L97" s="1" t="n">
        <v>8100843</v>
      </c>
      <c r="M97" s="1" t="n">
        <v>8100864</v>
      </c>
      <c r="N97" s="1" t="n">
        <f aca="false">LEN(E97)</f>
        <v>22</v>
      </c>
    </row>
    <row r="98" customFormat="false" ht="16" hidden="false" customHeight="false" outlineLevel="0" collapsed="false">
      <c r="A98" s="1" t="s">
        <v>305</v>
      </c>
      <c r="B98" s="1" t="s">
        <v>306</v>
      </c>
      <c r="C98" s="4" t="s">
        <v>17</v>
      </c>
      <c r="D98" s="1" t="str">
        <f aca="false">C98&amp;B98</f>
        <v>ACACTGACGACATGGTTCTACAACCACCTACCCGCCCTAC</v>
      </c>
      <c r="E98" s="1" t="s">
        <v>307</v>
      </c>
      <c r="F98" s="4" t="s">
        <v>19</v>
      </c>
      <c r="G98" s="1" t="str">
        <f aca="false">F98&amp;E98</f>
        <v>TACGGTAGCAGAGACTTGGTCTCCTACCTGTGCTGGACCG</v>
      </c>
      <c r="H98" s="1" t="s">
        <v>289</v>
      </c>
      <c r="I98" s="1" t="n">
        <v>8100684</v>
      </c>
      <c r="J98" s="1" t="n">
        <v>8100701</v>
      </c>
      <c r="K98" s="1" t="n">
        <f aca="false">LEN(B98)</f>
        <v>18</v>
      </c>
      <c r="L98" s="1" t="n">
        <v>8100792</v>
      </c>
      <c r="M98" s="1" t="n">
        <v>8100809</v>
      </c>
      <c r="N98" s="1" t="n">
        <f aca="false">LEN(E98)</f>
        <v>18</v>
      </c>
    </row>
    <row r="99" customFormat="false" ht="16" hidden="false" customHeight="false" outlineLevel="0" collapsed="false">
      <c r="A99" s="1" t="s">
        <v>308</v>
      </c>
      <c r="B99" s="1" t="s">
        <v>309</v>
      </c>
      <c r="C99" s="4" t="s">
        <v>17</v>
      </c>
      <c r="D99" s="1" t="str">
        <f aca="false">C99&amp;B99</f>
        <v>ACACTGACGACATGGTTCTACAGAGTCGTCCCACTCCCGT</v>
      </c>
      <c r="E99" s="1" t="s">
        <v>310</v>
      </c>
      <c r="F99" s="4" t="s">
        <v>19</v>
      </c>
      <c r="G99" s="1" t="str">
        <f aca="false">F99&amp;E99</f>
        <v>TACGGTAGCAGAGACTTGGTCTGAAGAGTCCGGAGCTGTACT</v>
      </c>
      <c r="H99" s="1" t="s">
        <v>289</v>
      </c>
      <c r="I99" s="1" t="n">
        <v>8100615</v>
      </c>
      <c r="J99" s="1" t="n">
        <v>8100632</v>
      </c>
      <c r="K99" s="1" t="n">
        <f aca="false">LEN(B99)</f>
        <v>18</v>
      </c>
      <c r="L99" s="1" t="n">
        <v>8100709</v>
      </c>
      <c r="M99" s="1" t="n">
        <v>8100728</v>
      </c>
      <c r="N99" s="1" t="n">
        <f aca="false">LEN(E99)</f>
        <v>20</v>
      </c>
    </row>
    <row r="100" customFormat="false" ht="16" hidden="false" customHeight="false" outlineLevel="0" collapsed="false">
      <c r="A100" s="1" t="s">
        <v>311</v>
      </c>
      <c r="B100" s="1" t="s">
        <v>312</v>
      </c>
      <c r="C100" s="4" t="s">
        <v>17</v>
      </c>
      <c r="D100" s="1" t="str">
        <f aca="false">C100&amp;B100</f>
        <v>ACACTGACGACATGGTTCTACATGTCCACCCCAGGCTC</v>
      </c>
      <c r="E100" s="1" t="s">
        <v>313</v>
      </c>
      <c r="F100" s="4" t="s">
        <v>19</v>
      </c>
      <c r="G100" s="1" t="str">
        <f aca="false">F100&amp;E100</f>
        <v>TACGGTAGCAGAGACTTGGTCTACCCAGGGCGGTCATG</v>
      </c>
      <c r="H100" s="1" t="s">
        <v>289</v>
      </c>
      <c r="I100" s="1" t="n">
        <v>8100526</v>
      </c>
      <c r="J100" s="1" t="n">
        <v>8100541</v>
      </c>
      <c r="K100" s="1" t="n">
        <f aca="false">LEN(B100)</f>
        <v>16</v>
      </c>
      <c r="L100" s="1" t="n">
        <v>8100638</v>
      </c>
      <c r="M100" s="1" t="n">
        <v>8100653</v>
      </c>
      <c r="N100" s="1" t="n">
        <f aca="false">LEN(E100)</f>
        <v>16</v>
      </c>
    </row>
    <row r="101" customFormat="false" ht="16" hidden="false" customHeight="false" outlineLevel="0" collapsed="false">
      <c r="A101" s="1" t="s">
        <v>314</v>
      </c>
      <c r="B101" s="1" t="s">
        <v>315</v>
      </c>
      <c r="C101" s="4" t="s">
        <v>17</v>
      </c>
      <c r="D101" s="1" t="str">
        <f aca="false">C101&amp;B101</f>
        <v>ACACTGACGACATGGTTCTACACTCGTCCTCCTCCTTGTCG</v>
      </c>
      <c r="E101" s="1" t="s">
        <v>316</v>
      </c>
      <c r="F101" s="4" t="s">
        <v>19</v>
      </c>
      <c r="G101" s="1" t="str">
        <f aca="false">F101&amp;E101</f>
        <v>TACGGTAGCAGAGACTTGGTCTCTCTTTCTCGTCCTGCCGG</v>
      </c>
      <c r="H101" s="1" t="s">
        <v>289</v>
      </c>
      <c r="I101" s="1" t="n">
        <v>8100434</v>
      </c>
      <c r="J101" s="1" t="n">
        <v>8100452</v>
      </c>
      <c r="K101" s="1" t="n">
        <f aca="false">LEN(B101)</f>
        <v>19</v>
      </c>
      <c r="L101" s="1" t="n">
        <v>8100554</v>
      </c>
      <c r="M101" s="1" t="n">
        <v>8100572</v>
      </c>
      <c r="N101" s="1" t="n">
        <f aca="false">LEN(E101)</f>
        <v>19</v>
      </c>
    </row>
    <row r="102" customFormat="false" ht="16" hidden="false" customHeight="false" outlineLevel="0" collapsed="false">
      <c r="A102" s="1" t="s">
        <v>317</v>
      </c>
      <c r="B102" s="1" t="s">
        <v>318</v>
      </c>
      <c r="C102" s="4" t="s">
        <v>17</v>
      </c>
      <c r="D102" s="1" t="str">
        <f aca="false">C102&amp;B102</f>
        <v>ACACTGACGACATGGTTCTACATCTCAGCCCCTTCTCCAAGA</v>
      </c>
      <c r="E102" s="1" t="s">
        <v>319</v>
      </c>
      <c r="F102" s="4" t="s">
        <v>19</v>
      </c>
      <c r="G102" s="1" t="str">
        <f aca="false">F102&amp;E102</f>
        <v>TACGGTAGCAGAGACTTGGTCTGGAAGGTGAAGAGGTGCGG</v>
      </c>
      <c r="H102" s="1" t="s">
        <v>289</v>
      </c>
      <c r="I102" s="1" t="n">
        <v>8100365</v>
      </c>
      <c r="J102" s="1" t="n">
        <f aca="false">I102+K102-1</f>
        <v>8100384</v>
      </c>
      <c r="K102" s="1" t="n">
        <f aca="false">LEN(B102)</f>
        <v>20</v>
      </c>
      <c r="L102" s="1" t="n">
        <f aca="false">M102-N102+1</f>
        <v>8100468</v>
      </c>
      <c r="M102" s="1" t="n">
        <v>8100486</v>
      </c>
      <c r="N102" s="1" t="n">
        <f aca="false">LEN(E102)</f>
        <v>19</v>
      </c>
    </row>
    <row r="103" customFormat="false" ht="16" hidden="false" customHeight="false" outlineLevel="0" collapsed="false">
      <c r="A103" s="1" t="s">
        <v>320</v>
      </c>
      <c r="B103" s="1" t="s">
        <v>321</v>
      </c>
      <c r="C103" s="4" t="s">
        <v>17</v>
      </c>
      <c r="D103" s="1" t="str">
        <f aca="false">C103&amp;B103</f>
        <v>ACACTGACGACATGGTTCTACACTGGAATCTCAGCCCCTTCT</v>
      </c>
      <c r="E103" s="1" t="s">
        <v>322</v>
      </c>
      <c r="F103" s="4" t="s">
        <v>19</v>
      </c>
      <c r="G103" s="1" t="str">
        <f aca="false">F103&amp;E103</f>
        <v>TACGGTAGCAGAGACTTGGTCTGAAGGTGAAGAGGTGCGGG</v>
      </c>
      <c r="H103" s="1" t="s">
        <v>289</v>
      </c>
      <c r="I103" s="1" t="n">
        <v>8100359</v>
      </c>
      <c r="J103" s="1" t="n">
        <v>8100378</v>
      </c>
      <c r="K103" s="1" t="n">
        <f aca="false">LEN(B103)</f>
        <v>20</v>
      </c>
      <c r="L103" s="1" t="n">
        <v>8100467</v>
      </c>
      <c r="M103" s="1" t="n">
        <v>8100485</v>
      </c>
      <c r="N103" s="1" t="n">
        <f aca="false">LEN(E103)</f>
        <v>19</v>
      </c>
    </row>
    <row r="104" customFormat="false" ht="16" hidden="false" customHeight="false" outlineLevel="0" collapsed="false">
      <c r="A104" s="1" t="s">
        <v>323</v>
      </c>
      <c r="B104" s="1" t="s">
        <v>324</v>
      </c>
      <c r="C104" s="4" t="s">
        <v>17</v>
      </c>
      <c r="D104" s="1" t="str">
        <f aca="false">C104&amp;B104</f>
        <v>ACACTGACGACATGGTTCTACATGCTTCATGGATCCCTACCCT</v>
      </c>
      <c r="E104" s="1" t="s">
        <v>325</v>
      </c>
      <c r="F104" s="4" t="s">
        <v>19</v>
      </c>
      <c r="G104" s="1" t="str">
        <f aca="false">F104&amp;E104</f>
        <v>TACGGTAGCAGAGACTTGGTCTCGTGGTGGATGGACGTCT</v>
      </c>
      <c r="H104" s="1" t="s">
        <v>289</v>
      </c>
      <c r="I104" s="1" t="n">
        <v>8100292</v>
      </c>
      <c r="J104" s="1" t="n">
        <v>8100312</v>
      </c>
      <c r="K104" s="1" t="n">
        <f aca="false">LEN(B104)</f>
        <v>21</v>
      </c>
      <c r="L104" s="1" t="n">
        <v>8100382</v>
      </c>
      <c r="M104" s="1" t="n">
        <v>8100399</v>
      </c>
      <c r="N104" s="1" t="n">
        <f aca="false">LEN(E104)</f>
        <v>18</v>
      </c>
    </row>
    <row r="105" customFormat="false" ht="16" hidden="false" customHeight="false" outlineLevel="0" collapsed="false">
      <c r="A105" s="1" t="s">
        <v>326</v>
      </c>
      <c r="B105" s="1" t="s">
        <v>327</v>
      </c>
      <c r="C105" s="4" t="s">
        <v>17</v>
      </c>
      <c r="D105" s="1" t="str">
        <f aca="false">C105&amp;B105</f>
        <v>ACACTGACGACATGGTTCTACATCCTGCCCTTTCCCCGTT</v>
      </c>
      <c r="E105" s="1" t="s">
        <v>328</v>
      </c>
      <c r="F105" s="4" t="s">
        <v>19</v>
      </c>
      <c r="G105" s="1" t="str">
        <f aca="false">F105&amp;E105</f>
        <v>TACGGTAGCAGAGACTTGGTCTGCTTTGCCGCCGTCCA</v>
      </c>
      <c r="H105" s="1" t="s">
        <v>289</v>
      </c>
      <c r="I105" s="1" t="n">
        <v>8100241</v>
      </c>
      <c r="J105" s="1" t="n">
        <v>8100258</v>
      </c>
      <c r="K105" s="1" t="n">
        <f aca="false">LEN(B105)</f>
        <v>18</v>
      </c>
      <c r="L105" s="1" t="n">
        <v>8100316</v>
      </c>
      <c r="M105" s="1" t="n">
        <v>8100331</v>
      </c>
      <c r="N105" s="1" t="n">
        <f aca="false">LEN(E105)</f>
        <v>16</v>
      </c>
    </row>
    <row r="106" customFormat="false" ht="16" hidden="false" customHeight="false" outlineLevel="0" collapsed="false">
      <c r="A106" s="1" t="s">
        <v>329</v>
      </c>
      <c r="B106" s="1" t="s">
        <v>330</v>
      </c>
      <c r="C106" s="4" t="s">
        <v>17</v>
      </c>
      <c r="D106" s="1" t="str">
        <f aca="false">C106&amp;B106</f>
        <v>ACACTGACGACATGGTTCTACACAACCTCGACCCCACTGTG</v>
      </c>
      <c r="E106" s="1" t="s">
        <v>331</v>
      </c>
      <c r="F106" s="4" t="s">
        <v>19</v>
      </c>
      <c r="G106" s="1" t="str">
        <f aca="false">F106&amp;E106</f>
        <v>TACGGTAGCAGAGACTTGGTCTCCATCCCTTCCCGAGAACTTA</v>
      </c>
      <c r="H106" s="1" t="s">
        <v>289</v>
      </c>
      <c r="I106" s="1" t="n">
        <v>8105983</v>
      </c>
      <c r="J106" s="1" t="n">
        <v>8106001</v>
      </c>
      <c r="K106" s="1" t="n">
        <f aca="false">LEN(B106)</f>
        <v>19</v>
      </c>
      <c r="L106" s="1" t="n">
        <v>8106103</v>
      </c>
      <c r="M106" s="1" t="n">
        <v>8106123</v>
      </c>
      <c r="N106" s="1" t="n">
        <f aca="false">LEN(E106)</f>
        <v>21</v>
      </c>
    </row>
    <row r="107" customFormat="false" ht="16" hidden="false" customHeight="false" outlineLevel="0" collapsed="false">
      <c r="A107" s="1" t="s">
        <v>332</v>
      </c>
      <c r="B107" s="1" t="s">
        <v>333</v>
      </c>
      <c r="C107" s="4" t="s">
        <v>17</v>
      </c>
      <c r="D107" s="1" t="str">
        <f aca="false">C107&amp;B107</f>
        <v>ACACTGACGACATGGTTCTACATGGCTTATCTGTGCTTTTGTTTCC</v>
      </c>
      <c r="E107" s="1" t="s">
        <v>334</v>
      </c>
      <c r="F107" s="4" t="s">
        <v>19</v>
      </c>
      <c r="G107" s="1" t="str">
        <f aca="false">F107&amp;E107</f>
        <v>TACGGTAGCAGAGACTTGGTCTGTGTCCCGTGCCATCTCG</v>
      </c>
      <c r="H107" s="1" t="s">
        <v>289</v>
      </c>
      <c r="I107" s="1" t="n">
        <v>8105930</v>
      </c>
      <c r="J107" s="1" t="n">
        <v>8105953</v>
      </c>
      <c r="K107" s="1" t="n">
        <f aca="false">LEN(B107)</f>
        <v>24</v>
      </c>
      <c r="L107" s="1" t="n">
        <v>8106006</v>
      </c>
      <c r="M107" s="1" t="n">
        <v>8106023</v>
      </c>
      <c r="N107" s="1" t="n">
        <f aca="false">LEN(E107)</f>
        <v>18</v>
      </c>
    </row>
    <row r="108" customFormat="false" ht="16" hidden="false" customHeight="false" outlineLevel="0" collapsed="false">
      <c r="A108" s="1" t="s">
        <v>335</v>
      </c>
      <c r="B108" s="1" t="s">
        <v>336</v>
      </c>
      <c r="C108" s="4" t="s">
        <v>17</v>
      </c>
      <c r="D108" s="1" t="str">
        <f aca="false">C108&amp;B108</f>
        <v>ACACTGACGACATGGTTCTACAGTCAGACCACCACAACCACA</v>
      </c>
      <c r="E108" s="1" t="s">
        <v>337</v>
      </c>
      <c r="F108" s="4" t="s">
        <v>19</v>
      </c>
      <c r="G108" s="1" t="str">
        <f aca="false">F108&amp;E108</f>
        <v>TACGGTAGCAGAGACTTGGTCTGGAAGCGAGCCCTGTTCTTG</v>
      </c>
      <c r="H108" s="1" t="s">
        <v>289</v>
      </c>
      <c r="I108" s="1" t="n">
        <v>8111473</v>
      </c>
      <c r="J108" s="1" t="n">
        <v>8111492</v>
      </c>
      <c r="K108" s="1" t="n">
        <f aca="false">LEN(B108)</f>
        <v>20</v>
      </c>
      <c r="L108" s="1" t="n">
        <v>8111581</v>
      </c>
      <c r="M108" s="1" t="n">
        <v>8111600</v>
      </c>
      <c r="N108" s="1" t="n">
        <f aca="false">LEN(E108)</f>
        <v>20</v>
      </c>
    </row>
    <row r="109" customFormat="false" ht="16" hidden="false" customHeight="false" outlineLevel="0" collapsed="false">
      <c r="A109" s="1" t="s">
        <v>338</v>
      </c>
      <c r="B109" s="1" t="s">
        <v>339</v>
      </c>
      <c r="C109" s="4" t="s">
        <v>17</v>
      </c>
      <c r="D109" s="1" t="str">
        <f aca="false">C109&amp;B109</f>
        <v>ACACTGACGACATGGTTCTACATGATTTCACCCTCTCCTCTCT</v>
      </c>
      <c r="E109" s="1" t="s">
        <v>340</v>
      </c>
      <c r="F109" s="4" t="s">
        <v>19</v>
      </c>
      <c r="G109" s="1" t="str">
        <f aca="false">F109&amp;E109</f>
        <v>TACGGTAGCAGAGACTTGGTCTCCATTGGCATTCCTCCTCCA</v>
      </c>
      <c r="H109" s="1" t="s">
        <v>289</v>
      </c>
      <c r="I109" s="1" t="n">
        <v>8111403</v>
      </c>
      <c r="J109" s="1" t="n">
        <v>8111423</v>
      </c>
      <c r="K109" s="1" t="n">
        <f aca="false">LEN(B109)</f>
        <v>21</v>
      </c>
      <c r="L109" s="1" t="n">
        <v>8111496</v>
      </c>
      <c r="M109" s="1" t="n">
        <v>8111515</v>
      </c>
      <c r="N109" s="1" t="n">
        <f aca="false">LEN(E109)</f>
        <v>20</v>
      </c>
    </row>
    <row r="110" customFormat="false" ht="16" hidden="false" customHeight="false" outlineLevel="0" collapsed="false">
      <c r="A110" s="1" t="s">
        <v>341</v>
      </c>
      <c r="B110" s="1" t="s">
        <v>342</v>
      </c>
      <c r="C110" s="4" t="s">
        <v>17</v>
      </c>
      <c r="D110" s="1" t="str">
        <f aca="false">C110&amp;B110</f>
        <v>ACACTGACGACATGGTTCTACACCTTCAGCCACTCCAGCC</v>
      </c>
      <c r="E110" s="1" t="s">
        <v>343</v>
      </c>
      <c r="F110" s="4" t="s">
        <v>19</v>
      </c>
      <c r="G110" s="1" t="str">
        <f aca="false">F110&amp;E110</f>
        <v>TACGGTAGCAGAGACTTGGTCTGGCCCTGTGAGCATCGAG</v>
      </c>
      <c r="H110" s="1" t="s">
        <v>289</v>
      </c>
      <c r="I110" s="1" t="n">
        <v>8115877</v>
      </c>
      <c r="J110" s="1" t="n">
        <v>8115894</v>
      </c>
      <c r="K110" s="1" t="n">
        <f aca="false">LEN(B110)</f>
        <v>18</v>
      </c>
      <c r="L110" s="1" t="n">
        <v>8115994</v>
      </c>
      <c r="M110" s="1" t="n">
        <v>8116011</v>
      </c>
      <c r="N110" s="1" t="n">
        <f aca="false">LEN(E110)</f>
        <v>18</v>
      </c>
    </row>
    <row r="111" customFormat="false" ht="16" hidden="false" customHeight="false" outlineLevel="0" collapsed="false">
      <c r="A111" s="1" t="s">
        <v>344</v>
      </c>
      <c r="B111" s="1" t="s">
        <v>345</v>
      </c>
      <c r="C111" s="4" t="s">
        <v>17</v>
      </c>
      <c r="D111" s="1" t="str">
        <f aca="false">C111&amp;B111</f>
        <v>ACACTGACGACATGGTTCTACACTTCCCCAAGAACAGCTCGT</v>
      </c>
      <c r="E111" s="1" t="s">
        <v>346</v>
      </c>
      <c r="F111" s="4" t="s">
        <v>19</v>
      </c>
      <c r="G111" s="1" t="str">
        <f aca="false">F111&amp;E111</f>
        <v>TACGGTAGCAGAGACTTGGTCTGTGGGCGTGGTCAGCA</v>
      </c>
      <c r="H111" s="1" t="s">
        <v>289</v>
      </c>
      <c r="I111" s="1" t="n">
        <v>8115806</v>
      </c>
      <c r="J111" s="1" t="n">
        <v>8115825</v>
      </c>
      <c r="K111" s="1" t="n">
        <f aca="false">LEN(B111)</f>
        <v>20</v>
      </c>
      <c r="L111" s="1" t="n">
        <v>8115898</v>
      </c>
      <c r="M111" s="1" t="n">
        <v>8115913</v>
      </c>
      <c r="N111" s="1" t="n">
        <f aca="false">LEN(E111)</f>
        <v>16</v>
      </c>
    </row>
    <row r="112" customFormat="false" ht="16" hidden="false" customHeight="false" outlineLevel="0" collapsed="false">
      <c r="A112" s="1" t="s">
        <v>347</v>
      </c>
      <c r="B112" s="1" t="s">
        <v>348</v>
      </c>
      <c r="C112" s="4" t="s">
        <v>17</v>
      </c>
      <c r="D112" s="1" t="str">
        <f aca="false">C112&amp;B112</f>
        <v>ACACTGACGACATGGTTCTACAGGCATCCAGACCAGAAACCG</v>
      </c>
      <c r="E112" s="1" t="s">
        <v>349</v>
      </c>
      <c r="F112" s="4" t="s">
        <v>19</v>
      </c>
      <c r="G112" s="1" t="str">
        <f aca="false">F112&amp;E112</f>
        <v>TACGGTAGCAGAGACTTGGTCTTGTGTCTGGAGAGGGCGG</v>
      </c>
      <c r="H112" s="1" t="s">
        <v>289</v>
      </c>
      <c r="I112" s="1" t="n">
        <v>8115732</v>
      </c>
      <c r="J112" s="1" t="n">
        <v>8115751</v>
      </c>
      <c r="K112" s="1" t="n">
        <f aca="false">LEN(B112)</f>
        <v>20</v>
      </c>
      <c r="L112" s="1" t="n">
        <v>8115835</v>
      </c>
      <c r="M112" s="1" t="n">
        <v>8115852</v>
      </c>
      <c r="N112" s="1" t="n">
        <f aca="false">LEN(E112)</f>
        <v>18</v>
      </c>
    </row>
    <row r="113" customFormat="false" ht="16" hidden="false" customHeight="false" outlineLevel="0" collapsed="false">
      <c r="A113" s="1" t="s">
        <v>350</v>
      </c>
      <c r="B113" s="1" t="s">
        <v>351</v>
      </c>
      <c r="C113" s="4" t="s">
        <v>17</v>
      </c>
      <c r="D113" s="1" t="str">
        <f aca="false">C113&amp;B113</f>
        <v>ACACTGACGACATGGTTCTACAGCGAGAGCCTGTGCATTTCA</v>
      </c>
      <c r="E113" s="1" t="s">
        <v>352</v>
      </c>
      <c r="F113" s="4" t="s">
        <v>19</v>
      </c>
      <c r="G113" s="1" t="str">
        <f aca="false">F113&amp;E113</f>
        <v>TACGGTAGCAGAGACTTGGTCTGTTTCTGGTCTGGATGCCTTC</v>
      </c>
      <c r="H113" s="1" t="s">
        <v>289</v>
      </c>
      <c r="I113" s="1" t="n">
        <v>8115633</v>
      </c>
      <c r="J113" s="1" t="n">
        <f aca="false">I113+K113-1</f>
        <v>8115652</v>
      </c>
      <c r="K113" s="1" t="n">
        <f aca="false">LEN(B113)</f>
        <v>20</v>
      </c>
      <c r="L113" s="1" t="n">
        <f aca="false">M113-N113+1</f>
        <v>8115729</v>
      </c>
      <c r="M113" s="1" t="n">
        <v>8115749</v>
      </c>
      <c r="N113" s="1" t="n">
        <f aca="false">LEN(E113)</f>
        <v>21</v>
      </c>
    </row>
    <row r="114" customFormat="false" ht="16" hidden="false" customHeight="false" outlineLevel="0" collapsed="false">
      <c r="A114" s="1" t="s">
        <v>353</v>
      </c>
      <c r="B114" s="1" t="s">
        <v>354</v>
      </c>
      <c r="C114" s="4" t="s">
        <v>17</v>
      </c>
      <c r="D114" s="1" t="str">
        <f aca="false">C114&amp;B114</f>
        <v>ACACTGACGACATGGTTCTACATGTGCATTTCAGAGGCAGC</v>
      </c>
      <c r="E114" s="1" t="s">
        <v>355</v>
      </c>
      <c r="F114" s="4" t="s">
        <v>19</v>
      </c>
      <c r="G114" s="1" t="str">
        <f aca="false">F114&amp;E114</f>
        <v>TACGGTAGCAGAGACTTGGTCTTTTGCACTTTTTGGATTTGCTAGACATT</v>
      </c>
      <c r="H114" s="1" t="s">
        <v>289</v>
      </c>
      <c r="I114" s="1" t="n">
        <v>8115642</v>
      </c>
      <c r="J114" s="1" t="n">
        <v>8115660</v>
      </c>
      <c r="K114" s="1" t="n">
        <f aca="false">LEN(B114)</f>
        <v>19</v>
      </c>
      <c r="L114" s="1" t="n">
        <v>8115755</v>
      </c>
      <c r="M114" s="1" t="n">
        <v>8115782</v>
      </c>
      <c r="N114" s="1" t="n">
        <f aca="false">LEN(E114)</f>
        <v>28</v>
      </c>
    </row>
    <row r="115" customFormat="false" ht="16" hidden="false" customHeight="false" outlineLevel="0" collapsed="false">
      <c r="A115" s="1" t="s">
        <v>356</v>
      </c>
      <c r="B115" s="1" t="s">
        <v>357</v>
      </c>
      <c r="C115" s="4" t="s">
        <v>17</v>
      </c>
      <c r="D115" s="1" t="str">
        <f aca="false">C115&amp;B115</f>
        <v>ACACTGACGACATGGTTCTACATAGCATGCTGACCTCCCTCCT</v>
      </c>
      <c r="E115" s="1" t="s">
        <v>358</v>
      </c>
      <c r="F115" s="4" t="s">
        <v>19</v>
      </c>
      <c r="G115" s="1" t="str">
        <f aca="false">F115&amp;E115</f>
        <v>TACGGTAGCAGAGACTTGGTCTGCCCAGTACCTGGATGACCAC</v>
      </c>
      <c r="H115" s="1" t="s">
        <v>359</v>
      </c>
      <c r="I115" s="1" t="n">
        <v>37882787</v>
      </c>
      <c r="J115" s="1" t="n">
        <f aca="false">I115+K115-1</f>
        <v>37882807</v>
      </c>
      <c r="K115" s="1" t="n">
        <f aca="false">LEN(B115)</f>
        <v>21</v>
      </c>
      <c r="L115" s="1" t="n">
        <f aca="false">M115-N115+1</f>
        <v>37882901</v>
      </c>
      <c r="M115" s="1" t="n">
        <v>37882921</v>
      </c>
      <c r="N115" s="1" t="n">
        <f aca="false">LEN(E115)</f>
        <v>21</v>
      </c>
    </row>
    <row r="116" customFormat="false" ht="16" hidden="false" customHeight="false" outlineLevel="0" collapsed="false">
      <c r="A116" s="1" t="s">
        <v>360</v>
      </c>
      <c r="B116" s="1" t="s">
        <v>361</v>
      </c>
      <c r="C116" s="4" t="s">
        <v>17</v>
      </c>
      <c r="D116" s="1" t="str">
        <f aca="false">C116&amp;B116</f>
        <v>ACACTGACGACATGGTTCTACACGCTTTGTGGTCATCCAGGTACT</v>
      </c>
      <c r="E116" s="1" t="s">
        <v>362</v>
      </c>
      <c r="F116" s="4" t="s">
        <v>19</v>
      </c>
      <c r="G116" s="1" t="str">
        <f aca="false">F116&amp;E116</f>
        <v>TACGGTAGCAGAGACTTGGTCTGACTCATCTCTCCTTCCCACCCT</v>
      </c>
      <c r="H116" s="1" t="s">
        <v>359</v>
      </c>
      <c r="I116" s="1" t="n">
        <v>37882895</v>
      </c>
      <c r="J116" s="1" t="n">
        <f aca="false">I116+K116-1</f>
        <v>37882917</v>
      </c>
      <c r="K116" s="1" t="n">
        <f aca="false">LEN(B116)</f>
        <v>23</v>
      </c>
      <c r="L116" s="1" t="n">
        <f aca="false">M116-N116+1</f>
        <v>37882967</v>
      </c>
      <c r="M116" s="1" t="n">
        <v>37882989</v>
      </c>
      <c r="N116" s="1" t="n">
        <f aca="false">LEN(E116)</f>
        <v>23</v>
      </c>
    </row>
    <row r="117" customFormat="false" ht="16" hidden="false" customHeight="false" outlineLevel="0" collapsed="false">
      <c r="A117" s="1" t="s">
        <v>363</v>
      </c>
      <c r="B117" s="1" t="s">
        <v>364</v>
      </c>
      <c r="C117" s="4" t="s">
        <v>17</v>
      </c>
      <c r="D117" s="1" t="str">
        <f aca="false">C117&amp;B117</f>
        <v>ACACTGACGACATGGTTCTACACTGACCCTGTCTCTGCCTTAG</v>
      </c>
      <c r="E117" s="1" t="s">
        <v>365</v>
      </c>
      <c r="F117" s="4" t="s">
        <v>19</v>
      </c>
      <c r="G117" s="1" t="str">
        <f aca="false">F117&amp;E117</f>
        <v>TACGGTAGCAGAGACTTGGTCTGACATCAATGGTGCAGATGGG</v>
      </c>
      <c r="H117" s="1" t="s">
        <v>359</v>
      </c>
      <c r="I117" s="1" t="n">
        <v>37881939</v>
      </c>
      <c r="J117" s="1" t="n">
        <f aca="false">I117+K117-1</f>
        <v>37881959</v>
      </c>
      <c r="K117" s="1" t="n">
        <f aca="false">LEN(B117)</f>
        <v>21</v>
      </c>
      <c r="L117" s="1" t="n">
        <f aca="false">M117-N117+1</f>
        <v>37882067</v>
      </c>
      <c r="M117" s="1" t="n">
        <v>37882087</v>
      </c>
      <c r="N117" s="1" t="n">
        <f aca="false">LEN(E117)</f>
        <v>21</v>
      </c>
    </row>
    <row r="118" customFormat="false" ht="16" hidden="false" customHeight="false" outlineLevel="0" collapsed="false">
      <c r="A118" s="1" t="s">
        <v>366</v>
      </c>
      <c r="B118" s="1" t="s">
        <v>367</v>
      </c>
      <c r="C118" s="4" t="s">
        <v>17</v>
      </c>
      <c r="D118" s="1" t="str">
        <f aca="false">C118&amp;B118</f>
        <v>ACACTGACGACATGGTTCTACACCCCCATCTGCACCATTGA</v>
      </c>
      <c r="E118" s="1" t="s">
        <v>368</v>
      </c>
      <c r="F118" s="4" t="s">
        <v>19</v>
      </c>
      <c r="G118" s="1" t="str">
        <f aca="false">F118&amp;E118</f>
        <v>TACGGTAGCAGAGACTTGGTCTCTTGTGGGCTCCTCCACC</v>
      </c>
      <c r="H118" s="1" t="s">
        <v>359</v>
      </c>
      <c r="I118" s="1" t="n">
        <v>37882065</v>
      </c>
      <c r="J118" s="1" t="n">
        <f aca="false">I118+K118-1</f>
        <v>37882083</v>
      </c>
      <c r="K118" s="1" t="n">
        <f aca="false">LEN(B118)</f>
        <v>19</v>
      </c>
      <c r="L118" s="1" t="n">
        <f aca="false">M118-N118+1</f>
        <v>37882156</v>
      </c>
      <c r="M118" s="1" t="n">
        <v>37882173</v>
      </c>
      <c r="N118" s="1" t="n">
        <f aca="false">LEN(E118)</f>
        <v>18</v>
      </c>
    </row>
    <row r="119" customFormat="false" ht="16" hidden="false" customHeight="false" outlineLevel="0" collapsed="false">
      <c r="A119" s="1" t="s">
        <v>369</v>
      </c>
      <c r="B119" s="1" t="s">
        <v>370</v>
      </c>
      <c r="C119" s="4" t="s">
        <v>17</v>
      </c>
      <c r="D119" s="1" t="str">
        <f aca="false">C119&amp;B119</f>
        <v>ACACTGACGACATGGTTCTACATGGATCCCTGATGGGGAGAAT</v>
      </c>
      <c r="E119" s="1" t="s">
        <v>371</v>
      </c>
      <c r="F119" s="4" t="s">
        <v>19</v>
      </c>
      <c r="G119" s="1" t="str">
        <f aca="false">F119&amp;E119</f>
        <v>TACGGTAGCAGAGACTTGGTCTGTGGAGGGGCTTACGTCTAA</v>
      </c>
      <c r="H119" s="1" t="s">
        <v>359</v>
      </c>
      <c r="I119" s="1" t="n">
        <v>37880171</v>
      </c>
      <c r="J119" s="1" t="n">
        <f aca="false">I119+K119-1</f>
        <v>37880191</v>
      </c>
      <c r="K119" s="1" t="n">
        <f aca="false">LEN(B119)</f>
        <v>21</v>
      </c>
      <c r="L119" s="1" t="n">
        <f aca="false">M119-N119+1</f>
        <v>37880258</v>
      </c>
      <c r="M119" s="1" t="n">
        <v>37880277</v>
      </c>
      <c r="N119" s="1" t="n">
        <f aca="false">LEN(E119)</f>
        <v>20</v>
      </c>
    </row>
    <row r="120" customFormat="false" ht="16" hidden="false" customHeight="false" outlineLevel="0" collapsed="false">
      <c r="A120" s="1" t="s">
        <v>372</v>
      </c>
      <c r="B120" s="1" t="s">
        <v>373</v>
      </c>
      <c r="C120" s="4" t="s">
        <v>17</v>
      </c>
      <c r="D120" s="1" t="str">
        <f aca="false">C120&amp;B120</f>
        <v>ACACTGACGACATGGTTCTACAGGTCTACATGGGTGCTTCCC</v>
      </c>
      <c r="E120" s="1" t="s">
        <v>374</v>
      </c>
      <c r="F120" s="4" t="s">
        <v>19</v>
      </c>
      <c r="G120" s="1" t="str">
        <f aca="false">F120&amp;E120</f>
        <v>TACGGTAGCAGAGACTTGGTCTGCCAGCCCGAAGTCTGTAAT</v>
      </c>
      <c r="H120" s="1" t="s">
        <v>359</v>
      </c>
      <c r="I120" s="1" t="n">
        <v>37881275</v>
      </c>
      <c r="J120" s="1" t="n">
        <f aca="false">I120+K120-1</f>
        <v>37881294</v>
      </c>
      <c r="K120" s="1" t="n">
        <f aca="false">LEN(B120)</f>
        <v>20</v>
      </c>
      <c r="L120" s="1" t="n">
        <f aca="false">M120-N120+1</f>
        <v>37881389</v>
      </c>
      <c r="M120" s="1" t="n">
        <v>37881408</v>
      </c>
      <c r="N120" s="1" t="n">
        <f aca="false">LEN(E120)</f>
        <v>20</v>
      </c>
    </row>
    <row r="121" customFormat="false" ht="16" hidden="false" customHeight="false" outlineLevel="0" collapsed="false">
      <c r="A121" s="1" t="s">
        <v>375</v>
      </c>
      <c r="B121" s="1" t="s">
        <v>376</v>
      </c>
      <c r="C121" s="4" t="s">
        <v>17</v>
      </c>
      <c r="D121" s="1" t="str">
        <f aca="false">C121&amp;B121</f>
        <v>ACACTGACGACATGGTTCTACAGTGCTGGTCAAGAGTCCCAA</v>
      </c>
      <c r="E121" s="1" t="s">
        <v>377</v>
      </c>
      <c r="F121" s="4" t="s">
        <v>19</v>
      </c>
      <c r="G121" s="1" t="str">
        <f aca="false">F121&amp;E121</f>
        <v>TACGGTAGCAGAGACTTGGTCTCCTCTGCTCCTTGGTCCTTC</v>
      </c>
      <c r="H121" s="1" t="s">
        <v>359</v>
      </c>
      <c r="I121" s="1" t="n">
        <v>37881359</v>
      </c>
      <c r="J121" s="1" t="n">
        <f aca="false">I121+K121-1</f>
        <v>37881378</v>
      </c>
      <c r="K121" s="1" t="n">
        <f aca="false">LEN(B121)</f>
        <v>20</v>
      </c>
      <c r="L121" s="1" t="n">
        <f aca="false">M121-N121+1</f>
        <v>37881465</v>
      </c>
      <c r="M121" s="1" t="n">
        <v>37881484</v>
      </c>
      <c r="N121" s="1" t="n">
        <f aca="false">LEN(E121)</f>
        <v>20</v>
      </c>
    </row>
    <row r="122" customFormat="false" ht="16" hidden="false" customHeight="false" outlineLevel="0" collapsed="false">
      <c r="A122" s="1" t="s">
        <v>378</v>
      </c>
      <c r="B122" s="1" t="s">
        <v>379</v>
      </c>
      <c r="C122" s="4" t="s">
        <v>17</v>
      </c>
      <c r="D122" s="1" t="str">
        <f aca="false">C122&amp;B122</f>
        <v>ACACTGACGACATGGTTCTACAGGAACGTGCTGGTCAAGAGT</v>
      </c>
      <c r="E122" s="1" t="s">
        <v>380</v>
      </c>
      <c r="F122" s="4" t="s">
        <v>19</v>
      </c>
      <c r="G122" s="1" t="str">
        <f aca="false">F122&amp;E122</f>
        <v>TACGGTAGCAGAGACTTGGTCTCTGCTCCTTGGTCCTTCACC</v>
      </c>
      <c r="H122" s="1" t="s">
        <v>359</v>
      </c>
      <c r="I122" s="1" t="n">
        <v>37881354</v>
      </c>
      <c r="J122" s="1" t="n">
        <f aca="false">I122+K122-1</f>
        <v>37881373</v>
      </c>
      <c r="K122" s="1" t="n">
        <f aca="false">LEN(B122)</f>
        <v>20</v>
      </c>
      <c r="L122" s="1" t="n">
        <f aca="false">M122-N122+1</f>
        <v>37881462</v>
      </c>
      <c r="M122" s="1" t="n">
        <v>37881481</v>
      </c>
      <c r="N122" s="1" t="n">
        <f aca="false">LEN(E122)</f>
        <v>20</v>
      </c>
    </row>
    <row r="123" customFormat="false" ht="16" hidden="false" customHeight="false" outlineLevel="0" collapsed="false">
      <c r="A123" s="1" t="s">
        <v>381</v>
      </c>
      <c r="B123" s="1" t="s">
        <v>382</v>
      </c>
      <c r="C123" s="4" t="s">
        <v>17</v>
      </c>
      <c r="D123" s="1" t="str">
        <f aca="false">C123&amp;B123</f>
        <v>ACACTGACGACATGGTTCTACAGACTTCCTCTTCTGCCCTCC</v>
      </c>
      <c r="E123" s="1" t="s">
        <v>383</v>
      </c>
      <c r="F123" s="4" t="s">
        <v>19</v>
      </c>
      <c r="G123" s="1" t="str">
        <f aca="false">F123&amp;E123</f>
        <v>TACGGTAGCAGAGACTTGGTCTCCCCCATCACACACCATAACT</v>
      </c>
      <c r="H123" s="1" t="s">
        <v>359</v>
      </c>
      <c r="I123" s="1" t="n">
        <v>37881557</v>
      </c>
      <c r="J123" s="1" t="n">
        <f aca="false">I123+K123-1</f>
        <v>37881576</v>
      </c>
      <c r="K123" s="1" t="n">
        <f aca="false">LEN(B123)</f>
        <v>20</v>
      </c>
      <c r="L123" s="1" t="n">
        <f aca="false">M123-N123+1</f>
        <v>37881649</v>
      </c>
      <c r="M123" s="1" t="n">
        <v>37881669</v>
      </c>
      <c r="N123" s="1" t="n">
        <f aca="false">LEN(E123)</f>
        <v>21</v>
      </c>
    </row>
    <row r="124" customFormat="false" ht="16" hidden="false" customHeight="false" outlineLevel="0" collapsed="false">
      <c r="A124" s="1" t="s">
        <v>384</v>
      </c>
      <c r="B124" s="1" t="s">
        <v>385</v>
      </c>
      <c r="C124" s="4" t="s">
        <v>17</v>
      </c>
      <c r="D124" s="1" t="str">
        <f aca="false">C124&amp;B124</f>
        <v>ACACTGACGACATGGTTCTACAACATGTTCCTGATCTCCTTAGACA</v>
      </c>
      <c r="E124" s="1" t="s">
        <v>386</v>
      </c>
      <c r="F124" s="4" t="s">
        <v>19</v>
      </c>
      <c r="G124" s="1" t="str">
        <f aca="false">F124&amp;E124</f>
        <v>TACGGTAGCAGAGACTTGGTCTGCTTGCTGCACTTCTCACAC</v>
      </c>
      <c r="H124" s="1" t="s">
        <v>359</v>
      </c>
      <c r="I124" s="1" t="n">
        <v>37868160</v>
      </c>
      <c r="J124" s="1" t="n">
        <f aca="false">I124+K124-1</f>
        <v>37868183</v>
      </c>
      <c r="K124" s="1" t="n">
        <f aca="false">LEN(B124)</f>
        <v>24</v>
      </c>
      <c r="L124" s="1" t="n">
        <f aca="false">M124-N124+1</f>
        <v>37868269</v>
      </c>
      <c r="M124" s="1" t="n">
        <v>37868288</v>
      </c>
      <c r="N124" s="1" t="n">
        <f aca="false">LEN(E124)</f>
        <v>20</v>
      </c>
    </row>
    <row r="125" customFormat="false" ht="16" hidden="false" customHeight="false" outlineLevel="0" collapsed="false">
      <c r="A125" s="1" t="s">
        <v>387</v>
      </c>
      <c r="B125" s="1" t="s">
        <v>388</v>
      </c>
      <c r="C125" s="4" t="s">
        <v>17</v>
      </c>
      <c r="D125" s="1" t="str">
        <f aca="false">C125&amp;B125</f>
        <v>ACACTGACGACATGGTTCTACATGACCTCAGCGTCTTCCAGAAC</v>
      </c>
      <c r="E125" s="1" t="s">
        <v>389</v>
      </c>
      <c r="F125" s="4" t="s">
        <v>19</v>
      </c>
      <c r="G125" s="1" t="str">
        <f aca="false">F125&amp;E125</f>
        <v>TACGGTAGCAGAGACTTGGTCTCAGGCCCCCTCTTTCTCAGTG</v>
      </c>
      <c r="H125" s="1" t="s">
        <v>359</v>
      </c>
      <c r="I125" s="1" t="n">
        <v>37871736</v>
      </c>
      <c r="J125" s="1" t="n">
        <f aca="false">I125+K125-1</f>
        <v>37871757</v>
      </c>
      <c r="K125" s="1" t="n">
        <f aca="false">LEN(B125)</f>
        <v>22</v>
      </c>
      <c r="L125" s="1" t="n">
        <f aca="false">M125-N125+1</f>
        <v>37871795</v>
      </c>
      <c r="M125" s="1" t="n">
        <v>37871815</v>
      </c>
      <c r="N125" s="1" t="n">
        <f aca="false">LEN(E125)</f>
        <v>21</v>
      </c>
    </row>
    <row r="126" customFormat="false" ht="16" hidden="false" customHeight="false" outlineLevel="0" collapsed="false">
      <c r="A126" s="1" t="s">
        <v>390</v>
      </c>
      <c r="B126" s="1" t="s">
        <v>391</v>
      </c>
      <c r="C126" s="4" t="s">
        <v>17</v>
      </c>
      <c r="D126" s="1" t="str">
        <f aca="false">C126&amp;B126</f>
        <v>ACACTGACGACATGGTTCTACAGGCCATCAAAGTGTTGAGGGAA</v>
      </c>
      <c r="E126" s="1" t="s">
        <v>392</v>
      </c>
      <c r="F126" s="4" t="s">
        <v>19</v>
      </c>
      <c r="G126" s="1" t="str">
        <f aca="false">F126&amp;E126</f>
        <v>TACGGTAGCAGAGACTTGGTCTCATGGGGTCCTTCCTGTCCTC</v>
      </c>
      <c r="H126" s="1" t="s">
        <v>359</v>
      </c>
      <c r="I126" s="1" t="n">
        <v>37880206</v>
      </c>
      <c r="J126" s="1" t="n">
        <f aca="false">I126+K126-1</f>
        <v>37880227</v>
      </c>
      <c r="K126" s="1" t="n">
        <f aca="false">LEN(B126)</f>
        <v>22</v>
      </c>
      <c r="L126" s="1" t="n">
        <f aca="false">M126-N126+1</f>
        <v>37880291</v>
      </c>
      <c r="M126" s="1" t="n">
        <v>37880311</v>
      </c>
      <c r="N126" s="1" t="n">
        <f aca="false">LEN(E126)</f>
        <v>21</v>
      </c>
    </row>
    <row r="127" customFormat="false" ht="16" hidden="false" customHeight="false" outlineLevel="0" collapsed="false">
      <c r="A127" s="1" t="s">
        <v>393</v>
      </c>
      <c r="B127" s="1" t="s">
        <v>394</v>
      </c>
      <c r="C127" s="4" t="s">
        <v>17</v>
      </c>
      <c r="D127" s="1" t="str">
        <f aca="false">C127&amp;B127</f>
        <v>ACACTGACGACATGGTTCTACATGCTAGGAGGACAGGAAGGAC</v>
      </c>
      <c r="E127" s="1" t="s">
        <v>395</v>
      </c>
      <c r="F127" s="4" t="s">
        <v>19</v>
      </c>
      <c r="G127" s="1" t="str">
        <f aca="false">F127&amp;E127</f>
        <v>TACGGTAGCAGAGACTTGGTCTTCTAGGTTTGCGGGAGTCATA</v>
      </c>
      <c r="H127" s="1" t="s">
        <v>359</v>
      </c>
      <c r="I127" s="1" t="n">
        <v>37880285</v>
      </c>
      <c r="J127" s="1" t="n">
        <f aca="false">I127+K127-1</f>
        <v>37880305</v>
      </c>
      <c r="K127" s="1" t="n">
        <f aca="false">LEN(B127)</f>
        <v>21</v>
      </c>
      <c r="L127" s="1" t="n">
        <f aca="false">M127-N127+1</f>
        <v>37880358</v>
      </c>
      <c r="M127" s="1" t="n">
        <v>37880378</v>
      </c>
      <c r="N127" s="1" t="n">
        <f aca="false">LEN(E127)</f>
        <v>21</v>
      </c>
    </row>
    <row r="128" customFormat="false" ht="16" hidden="false" customHeight="false" outlineLevel="0" collapsed="false">
      <c r="A128" s="1" t="s">
        <v>396</v>
      </c>
      <c r="B128" s="1" t="s">
        <v>397</v>
      </c>
      <c r="C128" s="4" t="s">
        <v>17</v>
      </c>
      <c r="D128" s="1" t="str">
        <f aca="false">C128&amp;B128</f>
        <v>ACACTGACGACATGGTTCTACACCTTGTCCCCAGGAAGCATAC</v>
      </c>
      <c r="E128" s="1" t="s">
        <v>398</v>
      </c>
      <c r="F128" s="4" t="s">
        <v>19</v>
      </c>
      <c r="G128" s="1" t="str">
        <f aca="false">F128&amp;E128</f>
        <v>TACGGTAGCAGAGACTTGGTCTCCATAGGGCATAAGCTGTGTCA</v>
      </c>
      <c r="H128" s="1" t="s">
        <v>359</v>
      </c>
      <c r="I128" s="1" t="n">
        <v>37880967</v>
      </c>
      <c r="J128" s="1" t="n">
        <f aca="false">I128+K128-1</f>
        <v>37880987</v>
      </c>
      <c r="K128" s="1" t="n">
        <f aca="false">LEN(B128)</f>
        <v>21</v>
      </c>
      <c r="L128" s="1" t="n">
        <f aca="false">M128-N128+1</f>
        <v>37881061</v>
      </c>
      <c r="M128" s="1" t="n">
        <v>37881082</v>
      </c>
      <c r="N128" s="1" t="n">
        <f aca="false">LEN(E128)</f>
        <v>22</v>
      </c>
    </row>
    <row r="129" customFormat="false" ht="16" hidden="false" customHeight="false" outlineLevel="0" collapsed="false">
      <c r="A129" s="1" t="s">
        <v>399</v>
      </c>
      <c r="B129" s="1" t="s">
        <v>400</v>
      </c>
      <c r="C129" s="4" t="s">
        <v>17</v>
      </c>
      <c r="D129" s="1" t="str">
        <f aca="false">C129&amp;B129</f>
        <v>ACACTGACGACATGGTTCTACACTGAGGAGCGATGACGGAAT</v>
      </c>
      <c r="E129" s="1" t="s">
        <v>401</v>
      </c>
      <c r="F129" s="4" t="s">
        <v>19</v>
      </c>
      <c r="G129" s="1" t="str">
        <f aca="false">F129&amp;E129</f>
        <v>TACGGTAGCAGAGACTTGGTCTGCGCCAGGCTCACCTC</v>
      </c>
      <c r="H129" s="1" t="s">
        <v>402</v>
      </c>
      <c r="I129" s="1" t="n">
        <v>534199</v>
      </c>
      <c r="J129" s="1" t="n">
        <f aca="false">I129+K129-1</f>
        <v>534218</v>
      </c>
      <c r="K129" s="1" t="n">
        <f aca="false">LEN(B129)</f>
        <v>20</v>
      </c>
      <c r="L129" s="1" t="n">
        <f aca="false">M129-N129+1</f>
        <v>534317</v>
      </c>
      <c r="M129" s="1" t="n">
        <v>534332</v>
      </c>
      <c r="N129" s="1" t="n">
        <f aca="false">LEN(E129)</f>
        <v>16</v>
      </c>
    </row>
    <row r="130" customFormat="false" ht="16" hidden="false" customHeight="false" outlineLevel="0" collapsed="false">
      <c r="A130" s="1" t="s">
        <v>403</v>
      </c>
      <c r="B130" s="1" t="s">
        <v>404</v>
      </c>
      <c r="C130" s="4" t="s">
        <v>17</v>
      </c>
      <c r="D130" s="1" t="str">
        <f aca="false">C130&amp;B130</f>
        <v>ACACTGACGACATGGTTCTACAAGCAGGTGGTCATTGATGGG</v>
      </c>
      <c r="E130" s="1" t="s">
        <v>405</v>
      </c>
      <c r="F130" s="4" t="s">
        <v>19</v>
      </c>
      <c r="G130" s="1" t="str">
        <f aca="false">F130&amp;E130</f>
        <v>TACGGTAGCAGAGACTTGGTCTAACACACACAGGAAGCCCTC</v>
      </c>
      <c r="H130" s="1" t="s">
        <v>402</v>
      </c>
      <c r="I130" s="1" t="n">
        <v>533811</v>
      </c>
      <c r="J130" s="1" t="n">
        <f aca="false">I130+K130-1</f>
        <v>533830</v>
      </c>
      <c r="K130" s="1" t="n">
        <f aca="false">LEN(B130)</f>
        <v>20</v>
      </c>
      <c r="L130" s="1" t="n">
        <f aca="false">M130-N130+1</f>
        <v>533912</v>
      </c>
      <c r="M130" s="1" t="n">
        <v>533931</v>
      </c>
      <c r="N130" s="1" t="n">
        <f aca="false">LEN(E130)</f>
        <v>20</v>
      </c>
    </row>
    <row r="131" customFormat="false" ht="16" hidden="false" customHeight="false" outlineLevel="0" collapsed="false">
      <c r="A131" s="1" t="s">
        <v>406</v>
      </c>
      <c r="B131" s="1" t="s">
        <v>407</v>
      </c>
      <c r="C131" s="4" t="s">
        <v>17</v>
      </c>
      <c r="D131" s="1" t="str">
        <f aca="false">C131&amp;B131</f>
        <v>ACACTGACGACATGGTTCTACAAGACGTGCCTGTTGGACATC</v>
      </c>
      <c r="E131" s="1" t="s">
        <v>408</v>
      </c>
      <c r="F131" s="4" t="s">
        <v>19</v>
      </c>
      <c r="G131" s="1" t="str">
        <f aca="false">F131&amp;E131</f>
        <v>TACGGTAGCAGAGACTTGGTCTGGCAAACACACACAGGAAGC</v>
      </c>
      <c r="H131" s="1" t="s">
        <v>402</v>
      </c>
      <c r="I131" s="1" t="n">
        <v>533807</v>
      </c>
      <c r="J131" s="1" t="n">
        <f aca="false">I131+K131-1</f>
        <v>533826</v>
      </c>
      <c r="K131" s="1" t="n">
        <f aca="false">LEN(B131)</f>
        <v>20</v>
      </c>
      <c r="L131" s="1" t="n">
        <f aca="false">M131-N131+1</f>
        <v>533891</v>
      </c>
      <c r="M131" s="1" t="n">
        <v>533910</v>
      </c>
      <c r="N131" s="1" t="n">
        <f aca="false">LEN(E131)</f>
        <v>20</v>
      </c>
    </row>
    <row r="132" customFormat="false" ht="16" hidden="false" customHeight="false" outlineLevel="0" collapsed="false">
      <c r="A132" s="1" t="s">
        <v>409</v>
      </c>
      <c r="B132" s="1" t="s">
        <v>410</v>
      </c>
      <c r="C132" s="4" t="s">
        <v>17</v>
      </c>
      <c r="D132" s="1" t="str">
        <f aca="false">C132&amp;B132</f>
        <v>ACACTGACGACATGGTTCTACAAGTTCAAGCTGAAGAAGATGTGGA</v>
      </c>
      <c r="E132" s="1" t="s">
        <v>411</v>
      </c>
      <c r="F132" s="4" t="s">
        <v>19</v>
      </c>
      <c r="G132" s="1" t="str">
        <f aca="false">F132&amp;E132</f>
        <v>TACGGTAGCAGAGACTTGGTCTAATGGTGATGGGCTTGGTCC</v>
      </c>
      <c r="H132" s="1" t="s">
        <v>412</v>
      </c>
      <c r="I132" s="1" t="n">
        <v>90631843</v>
      </c>
      <c r="J132" s="1" t="n">
        <f aca="false">I132+K132-1</f>
        <v>90631866</v>
      </c>
      <c r="K132" s="1" t="n">
        <f aca="false">LEN(B132)</f>
        <v>24</v>
      </c>
      <c r="L132" s="1" t="n">
        <f aca="false">M132-N132+1</f>
        <v>90631960</v>
      </c>
      <c r="M132" s="1" t="n">
        <v>90631979</v>
      </c>
      <c r="N132" s="1" t="n">
        <f aca="false">LEN(E132)</f>
        <v>20</v>
      </c>
    </row>
    <row r="133" customFormat="false" ht="16" hidden="false" customHeight="false" outlineLevel="0" collapsed="false">
      <c r="A133" s="1" t="s">
        <v>413</v>
      </c>
      <c r="B133" s="1" t="s">
        <v>414</v>
      </c>
      <c r="C133" s="4" t="s">
        <v>17</v>
      </c>
      <c r="D133" s="1" t="str">
        <f aca="false">C133&amp;B133</f>
        <v>ACACTGACGACATGGTTCTACAGATTCTGAATTAGCTGTATCGTCAAGG</v>
      </c>
      <c r="E133" s="1" t="s">
        <v>415</v>
      </c>
      <c r="F133" s="4" t="s">
        <v>19</v>
      </c>
      <c r="G133" s="1" t="str">
        <f aca="false">F133&amp;E133</f>
        <v>TACGGTAGCAGAGACTTGGTCTAGGCCTGCTGAAAATGACTGA</v>
      </c>
      <c r="H133" s="1" t="s">
        <v>176</v>
      </c>
      <c r="I133" s="1" t="n">
        <v>25398240</v>
      </c>
      <c r="J133" s="1" t="n">
        <v>25398266</v>
      </c>
      <c r="K133" s="1" t="n">
        <f aca="false">LEN(B133)</f>
        <v>27</v>
      </c>
      <c r="L133" s="1" t="n">
        <v>25398311</v>
      </c>
      <c r="M133" s="1" t="n">
        <v>25398331</v>
      </c>
      <c r="N133" s="1" t="n">
        <f aca="false">LEN(E133)</f>
        <v>21</v>
      </c>
    </row>
    <row r="134" customFormat="false" ht="16" hidden="false" customHeight="false" outlineLevel="0" collapsed="false">
      <c r="A134" s="1" t="s">
        <v>416</v>
      </c>
      <c r="B134" s="1" t="s">
        <v>417</v>
      </c>
      <c r="C134" s="4" t="s">
        <v>17</v>
      </c>
      <c r="D134" s="1" t="str">
        <f aca="false">C134&amp;B134</f>
        <v>ACACTGACGACATGGTTCTACAGAATTTTGCAAATCCACCTTTCAAATCT</v>
      </c>
      <c r="E134" s="1" t="s">
        <v>418</v>
      </c>
      <c r="F134" s="4" t="s">
        <v>19</v>
      </c>
      <c r="G134" s="1" t="str">
        <f aca="false">F134&amp;E134</f>
        <v>TACGGTAGCAGAGACTTGGTCTCTTGAGTTGAGCCTTTGATTACCAA</v>
      </c>
      <c r="H134" s="1" t="s">
        <v>359</v>
      </c>
      <c r="I134" s="1" t="n">
        <v>11958228</v>
      </c>
      <c r="J134" s="1" t="n">
        <v>11958255</v>
      </c>
      <c r="K134" s="1" t="n">
        <f aca="false">LEN(B134)</f>
        <v>28</v>
      </c>
      <c r="L134" s="1" t="n">
        <v>11958319</v>
      </c>
      <c r="M134" s="1" t="n">
        <v>11958343</v>
      </c>
      <c r="N134" s="1" t="n">
        <f aca="false">LEN(E134)</f>
        <v>25</v>
      </c>
    </row>
    <row r="135" customFormat="false" ht="16" hidden="false" customHeight="false" outlineLevel="0" collapsed="false">
      <c r="A135" s="1" t="s">
        <v>419</v>
      </c>
      <c r="B135" s="1" t="s">
        <v>420</v>
      </c>
      <c r="C135" s="4" t="s">
        <v>17</v>
      </c>
      <c r="D135" s="1" t="str">
        <f aca="false">C135&amp;B135</f>
        <v>ACACTGACGACATGGTTCTACAGCCCTCAGAATAGTACCTGTTTTGT</v>
      </c>
      <c r="E135" s="1" t="s">
        <v>421</v>
      </c>
      <c r="F135" s="4" t="s">
        <v>19</v>
      </c>
      <c r="G135" s="1" t="str">
        <f aca="false">F135&amp;E135</f>
        <v>TACGGTAGCAGAGACTTGGTCTATTGGGATTCAGAGTAAACCTTGC</v>
      </c>
      <c r="H135" s="1" t="s">
        <v>359</v>
      </c>
      <c r="I135" s="1" t="n">
        <v>11958142</v>
      </c>
      <c r="J135" s="1" t="n">
        <v>11958166</v>
      </c>
      <c r="K135" s="1" t="n">
        <f aca="false">LEN(B135)</f>
        <v>25</v>
      </c>
      <c r="L135" s="1" t="n">
        <v>11958259</v>
      </c>
      <c r="M135" s="1" t="n">
        <v>11958282</v>
      </c>
      <c r="N135" s="1" t="n">
        <f aca="false">LEN(E135)</f>
        <v>24</v>
      </c>
    </row>
    <row r="136" customFormat="false" ht="16" hidden="false" customHeight="false" outlineLevel="0" collapsed="false">
      <c r="A136" s="1" t="s">
        <v>422</v>
      </c>
      <c r="B136" s="1" t="s">
        <v>423</v>
      </c>
      <c r="C136" s="4" t="s">
        <v>17</v>
      </c>
      <c r="D136" s="1" t="str">
        <f aca="false">C136&amp;B136</f>
        <v>ACACTGACGACATGGTTCTACATTCACTGCAGAGGACTTGAAAGAC</v>
      </c>
      <c r="E136" s="1" t="s">
        <v>424</v>
      </c>
      <c r="F136" s="4" t="s">
        <v>19</v>
      </c>
      <c r="G136" s="1" t="str">
        <f aca="false">F136&amp;E136</f>
        <v>TACGGTAGCAGAGACTTGGTCTTAAAGTACCAAAAATAATCATGGCATCAC</v>
      </c>
      <c r="H136" s="1" t="s">
        <v>359</v>
      </c>
      <c r="I136" s="1" t="n">
        <v>11984743</v>
      </c>
      <c r="J136" s="1" t="n">
        <v>11984766</v>
      </c>
      <c r="K136" s="1" t="n">
        <f aca="false">LEN(B136)</f>
        <v>24</v>
      </c>
      <c r="L136" s="1" t="n">
        <v>11984852</v>
      </c>
      <c r="M136" s="1" t="n">
        <v>11984880</v>
      </c>
      <c r="N136" s="1" t="n">
        <f aca="false">LEN(E136)</f>
        <v>29</v>
      </c>
    </row>
    <row r="137" customFormat="false" ht="16" hidden="false" customHeight="false" outlineLevel="0" collapsed="false">
      <c r="A137" s="1" t="s">
        <v>425</v>
      </c>
      <c r="B137" s="1" t="s">
        <v>426</v>
      </c>
      <c r="C137" s="4" t="s">
        <v>17</v>
      </c>
      <c r="D137" s="1" t="str">
        <f aca="false">C137&amp;B137</f>
        <v>ACACTGACGACATGGTTCTACATGAGAACACACAGCATTGAGTCA</v>
      </c>
      <c r="E137" s="1" t="s">
        <v>427</v>
      </c>
      <c r="F137" s="4" t="s">
        <v>19</v>
      </c>
      <c r="G137" s="1" t="str">
        <f aca="false">F137&amp;E137</f>
        <v>TACGGTAGCAGAGACTTGGTCTAGCTCCTCGTCCAATTTCTCC</v>
      </c>
      <c r="H137" s="1" t="s">
        <v>359</v>
      </c>
      <c r="I137" s="1" t="n">
        <v>11984681</v>
      </c>
      <c r="J137" s="1" t="n">
        <v>11984703</v>
      </c>
      <c r="K137" s="1" t="n">
        <f aca="false">LEN(B137)</f>
        <v>23</v>
      </c>
      <c r="L137" s="1" t="n">
        <v>11984770</v>
      </c>
      <c r="M137" s="1" t="n">
        <v>11984790</v>
      </c>
      <c r="N137" s="1" t="n">
        <f aca="false">LEN(E137)</f>
        <v>21</v>
      </c>
    </row>
    <row r="138" customFormat="false" ht="16" hidden="false" customHeight="false" outlineLevel="0" collapsed="false">
      <c r="A138" s="1" t="s">
        <v>428</v>
      </c>
      <c r="B138" s="1" t="s">
        <v>429</v>
      </c>
      <c r="C138" s="4" t="s">
        <v>17</v>
      </c>
      <c r="D138" s="1" t="str">
        <f aca="false">C138&amp;B138</f>
        <v>ACACTGACGACATGGTTCTACATCCCACACATTAATCAGTACTAAAAGAAAA</v>
      </c>
      <c r="E138" s="1" t="s">
        <v>430</v>
      </c>
      <c r="F138" s="4" t="s">
        <v>19</v>
      </c>
      <c r="G138" s="1" t="str">
        <f aca="false">F138&amp;E138</f>
        <v>TACGGTAGCAGAGACTTGGTCTTCAGGGGAGATCTTCAGTTTTCC</v>
      </c>
      <c r="H138" s="1" t="s">
        <v>359</v>
      </c>
      <c r="I138" s="1" t="n">
        <v>11984591</v>
      </c>
      <c r="J138" s="1" t="n">
        <v>11984620</v>
      </c>
      <c r="K138" s="1" t="n">
        <f aca="false">LEN(B138)</f>
        <v>30</v>
      </c>
      <c r="L138" s="1" t="n">
        <v>11984707</v>
      </c>
      <c r="M138" s="1" t="n">
        <v>11984729</v>
      </c>
      <c r="N138" s="1" t="n">
        <f aca="false">LEN(E138)</f>
        <v>23</v>
      </c>
    </row>
    <row r="139" customFormat="false" ht="16" hidden="false" customHeight="false" outlineLevel="0" collapsed="false">
      <c r="A139" s="1" t="s">
        <v>431</v>
      </c>
      <c r="B139" s="1" t="s">
        <v>432</v>
      </c>
      <c r="C139" s="4" t="s">
        <v>17</v>
      </c>
      <c r="D139" s="1" t="str">
        <f aca="false">C139&amp;B139</f>
        <v>ACACTGACGACATGGTTCTACACCATACATTGTTCAGTTTTATGGTGC</v>
      </c>
      <c r="E139" s="1" t="s">
        <v>433</v>
      </c>
      <c r="F139" s="4" t="s">
        <v>19</v>
      </c>
      <c r="G139" s="1" t="str">
        <f aca="false">F139&amp;E139</f>
        <v>TACGGTAGCAGAGACTTGGTCTGAATCGAATCCTGCCATCTTCATTT</v>
      </c>
      <c r="H139" s="1" t="s">
        <v>359</v>
      </c>
      <c r="I139" s="1" t="n">
        <v>11998973</v>
      </c>
      <c r="J139" s="1" t="n">
        <v>11998998</v>
      </c>
      <c r="K139" s="1" t="n">
        <f aca="false">LEN(B139)</f>
        <v>26</v>
      </c>
      <c r="L139" s="1" t="n">
        <v>11999060</v>
      </c>
      <c r="M139" s="1" t="n">
        <v>11999084</v>
      </c>
      <c r="N139" s="1" t="n">
        <f aca="false">LEN(E139)</f>
        <v>25</v>
      </c>
    </row>
    <row r="140" customFormat="false" ht="16" hidden="false" customHeight="false" outlineLevel="0" collapsed="false">
      <c r="A140" s="1" t="s">
        <v>434</v>
      </c>
      <c r="B140" s="1" t="s">
        <v>435</v>
      </c>
      <c r="C140" s="4" t="s">
        <v>17</v>
      </c>
      <c r="D140" s="1" t="str">
        <f aca="false">C140&amp;B140</f>
        <v>ACACTGACGACATGGTTCTACAGGTCAACAGTGGATGAAAAAGAACA</v>
      </c>
      <c r="E140" s="1" t="s">
        <v>436</v>
      </c>
      <c r="F140" s="4" t="s">
        <v>19</v>
      </c>
      <c r="G140" s="1" t="str">
        <f aca="false">F140&amp;E140</f>
        <v>TACGGTAGCAGAGACTTGGTCTCCAGTTTATTCCTACCTCTCTGAAG</v>
      </c>
      <c r="H140" s="1" t="s">
        <v>359</v>
      </c>
      <c r="I140" s="1" t="n">
        <v>11998899</v>
      </c>
      <c r="J140" s="1" t="n">
        <v>11998923</v>
      </c>
      <c r="K140" s="1" t="n">
        <f aca="false">LEN(B140)</f>
        <v>25</v>
      </c>
      <c r="L140" s="1" t="n">
        <v>11999002</v>
      </c>
      <c r="M140" s="1" t="n">
        <v>11999026</v>
      </c>
      <c r="N140" s="1" t="n">
        <f aca="false">LEN(E140)</f>
        <v>25</v>
      </c>
    </row>
    <row r="141" customFormat="false" ht="16" hidden="false" customHeight="false" outlineLevel="0" collapsed="false">
      <c r="A141" s="1" t="s">
        <v>437</v>
      </c>
      <c r="B141" s="1" t="s">
        <v>438</v>
      </c>
      <c r="C141" s="4" t="s">
        <v>17</v>
      </c>
      <c r="D141" s="1" t="str">
        <f aca="false">C141&amp;B141</f>
        <v>ACACTGACGACATGGTTCTACACCATGAGACTAAAAATTATTGGTGTTTTTGAC</v>
      </c>
      <c r="E141" s="1" t="s">
        <v>439</v>
      </c>
      <c r="F141" s="4" t="s">
        <v>19</v>
      </c>
      <c r="G141" s="1" t="str">
        <f aca="false">F141&amp;E141</f>
        <v>TACGGTAGCAGAGACTTGGTCTATTACTACATCCAAATCCATAAGAAGTTGT</v>
      </c>
      <c r="H141" s="1" t="s">
        <v>359</v>
      </c>
      <c r="I141" s="1" t="n">
        <v>11998816</v>
      </c>
      <c r="J141" s="1" t="n">
        <v>11998847</v>
      </c>
      <c r="K141" s="1" t="n">
        <f aca="false">LEN(B141)</f>
        <v>32</v>
      </c>
      <c r="L141" s="1" t="n">
        <v>11998927</v>
      </c>
      <c r="M141" s="1" t="n">
        <v>11998956</v>
      </c>
      <c r="N141" s="1" t="n">
        <f aca="false">LEN(E141)</f>
        <v>30</v>
      </c>
    </row>
    <row r="142" customFormat="false" ht="16" hidden="false" customHeight="false" outlineLevel="0" collapsed="false">
      <c r="A142" s="1" t="s">
        <v>440</v>
      </c>
      <c r="B142" s="1" t="s">
        <v>441</v>
      </c>
      <c r="C142" s="4" t="s">
        <v>17</v>
      </c>
      <c r="D142" s="1" t="str">
        <f aca="false">C142&amp;B142</f>
        <v>ACACTGACGACATGGTTCTACATGAAAGCACTAAACCACTTAAAAGAA</v>
      </c>
      <c r="E142" s="1" t="s">
        <v>442</v>
      </c>
      <c r="F142" s="4" t="s">
        <v>19</v>
      </c>
      <c r="G142" s="1" t="str">
        <f aca="false">F142&amp;E142</f>
        <v>TACGGTAGCAGAGACTTGGTCTTTTTCAATAACCGTTTCACCAATTAG</v>
      </c>
      <c r="H142" s="1" t="s">
        <v>359</v>
      </c>
      <c r="I142" s="1" t="n">
        <v>12013696</v>
      </c>
      <c r="J142" s="1" t="n">
        <v>12013721</v>
      </c>
      <c r="K142" s="1" t="n">
        <f aca="false">LEN(B142)</f>
        <v>26</v>
      </c>
      <c r="L142" s="1" t="n">
        <v>12013791</v>
      </c>
      <c r="M142" s="1" t="n">
        <v>12013816</v>
      </c>
      <c r="N142" s="1" t="n">
        <f aca="false">LEN(E142)</f>
        <v>26</v>
      </c>
    </row>
    <row r="143" customFormat="false" ht="16" hidden="false" customHeight="false" outlineLevel="0" collapsed="false">
      <c r="A143" s="1" t="s">
        <v>443</v>
      </c>
      <c r="B143" s="1" t="s">
        <v>444</v>
      </c>
      <c r="C143" s="4" t="s">
        <v>17</v>
      </c>
      <c r="D143" s="1" t="str">
        <f aca="false">C143&amp;B143</f>
        <v>ACACTGACGACATGGTTCTACATTATCCCATCTCTCCTTTTTCTCCC</v>
      </c>
      <c r="E143" s="1" t="s">
        <v>445</v>
      </c>
      <c r="F143" s="4" t="s">
        <v>19</v>
      </c>
      <c r="G143" s="1" t="str">
        <f aca="false">F143&amp;E143</f>
        <v>TACGGTAGCAGAGACTTGGTCTACCAATCCATACCCACCTCT</v>
      </c>
      <c r="H143" s="1" t="s">
        <v>359</v>
      </c>
      <c r="I143" s="1" t="n">
        <v>12013664</v>
      </c>
      <c r="J143" s="1" t="n">
        <v>12013688</v>
      </c>
      <c r="K143" s="1" t="n">
        <f aca="false">LEN(B143)</f>
        <v>25</v>
      </c>
      <c r="L143" s="1" t="n">
        <v>12013740</v>
      </c>
      <c r="M143" s="1" t="n">
        <v>12013759</v>
      </c>
      <c r="N143" s="1" t="n">
        <f aca="false">LEN(E143)</f>
        <v>20</v>
      </c>
    </row>
    <row r="144" customFormat="false" ht="16" hidden="false" customHeight="false" outlineLevel="0" collapsed="false">
      <c r="A144" s="1" t="s">
        <v>446</v>
      </c>
      <c r="B144" s="1" t="s">
        <v>447</v>
      </c>
      <c r="C144" s="4" t="s">
        <v>17</v>
      </c>
      <c r="D144" s="1" t="str">
        <f aca="false">C144&amp;B144</f>
        <v>ACACTGACGACATGGTTCTACAATTAAGCTCTGTGACTTCGGCA</v>
      </c>
      <c r="E144" s="1" t="s">
        <v>448</v>
      </c>
      <c r="F144" s="4" t="s">
        <v>19</v>
      </c>
      <c r="G144" s="1" t="str">
        <f aca="false">F144&amp;E144</f>
        <v>TACGGTAGCAGAGACTTGGTCTCAATGACTATCAAGCAAGAAGGCC</v>
      </c>
      <c r="H144" s="1" t="s">
        <v>359</v>
      </c>
      <c r="I144" s="1" t="n">
        <v>12016591</v>
      </c>
      <c r="J144" s="1" t="n">
        <v>12016612</v>
      </c>
      <c r="K144" s="1" t="n">
        <f aca="false">LEN(B144)</f>
        <v>22</v>
      </c>
      <c r="L144" s="1" t="n">
        <v>12016694</v>
      </c>
      <c r="M144" s="1" t="n">
        <v>12016717</v>
      </c>
      <c r="N144" s="1" t="n">
        <f aca="false">LEN(E144)</f>
        <v>24</v>
      </c>
    </row>
    <row r="145" customFormat="false" ht="16" hidden="false" customHeight="false" outlineLevel="0" collapsed="false">
      <c r="A145" s="1" t="s">
        <v>449</v>
      </c>
      <c r="B145" s="1" t="s">
        <v>450</v>
      </c>
      <c r="C145" s="4" t="s">
        <v>17</v>
      </c>
      <c r="D145" s="1" t="str">
        <f aca="false">C145&amp;B145</f>
        <v>ACACTGACGACATGGTTCTACAGGAAGAAGCTAATTGTATACTGAATGATATCTA</v>
      </c>
      <c r="E145" s="1" t="s">
        <v>451</v>
      </c>
      <c r="F145" s="4" t="s">
        <v>19</v>
      </c>
      <c r="G145" s="1" t="str">
        <f aca="false">F145&amp;E145</f>
        <v>TACGGTAGCAGAGACTTGGTCTAATAGAGTCCACAAGCTGTCCAC</v>
      </c>
      <c r="H145" s="1" t="s">
        <v>359</v>
      </c>
      <c r="I145" s="1" t="n">
        <v>12016507</v>
      </c>
      <c r="J145" s="1" t="n">
        <v>12016539</v>
      </c>
      <c r="K145" s="1" t="n">
        <f aca="false">LEN(B145)</f>
        <v>33</v>
      </c>
      <c r="L145" s="1" t="n">
        <v>12016616</v>
      </c>
      <c r="M145" s="1" t="n">
        <v>12016638</v>
      </c>
      <c r="N145" s="1" t="n">
        <f aca="false">LEN(E145)</f>
        <v>23</v>
      </c>
    </row>
    <row r="146" customFormat="false" ht="16" hidden="false" customHeight="false" outlineLevel="0" collapsed="false">
      <c r="A146" s="1" t="s">
        <v>452</v>
      </c>
      <c r="B146" s="1" t="s">
        <v>453</v>
      </c>
      <c r="C146" s="4" t="s">
        <v>17</v>
      </c>
      <c r="D146" s="1" t="str">
        <f aca="false">C146&amp;B146</f>
        <v>ACACTGACGACATGGTTCTACATTCCAGCCTGAAAGAATAGACCC</v>
      </c>
      <c r="E146" s="1" t="s">
        <v>454</v>
      </c>
      <c r="F146" s="4" t="s">
        <v>19</v>
      </c>
      <c r="G146" s="1" t="str">
        <f aca="false">F146&amp;E146</f>
        <v>TACGGTAGCAGAGACTTGGTCTGTGGCAAGGTTGAATCAGCATA</v>
      </c>
      <c r="H146" s="1" t="s">
        <v>359</v>
      </c>
      <c r="I146" s="1" t="n">
        <v>12028605</v>
      </c>
      <c r="J146" s="1" t="n">
        <v>12028627</v>
      </c>
      <c r="K146" s="1" t="n">
        <f aca="false">LEN(B146)</f>
        <v>23</v>
      </c>
      <c r="L146" s="1" t="n">
        <v>12028696</v>
      </c>
      <c r="M146" s="1" t="n">
        <v>12028717</v>
      </c>
      <c r="N146" s="1" t="n">
        <f aca="false">LEN(E146)</f>
        <v>22</v>
      </c>
    </row>
    <row r="147" customFormat="false" ht="16" hidden="false" customHeight="false" outlineLevel="0" collapsed="false">
      <c r="A147" s="1" t="s">
        <v>455</v>
      </c>
      <c r="B147" s="1" t="s">
        <v>456</v>
      </c>
      <c r="C147" s="4" t="s">
        <v>17</v>
      </c>
      <c r="D147" s="1" t="str">
        <f aca="false">C147&amp;B147</f>
        <v>ACACTGACGACATGGTTCTACATTGCTTCCATTTGCCTATTCCTTG</v>
      </c>
      <c r="E147" s="1" t="s">
        <v>457</v>
      </c>
      <c r="F147" s="4" t="s">
        <v>19</v>
      </c>
      <c r="G147" s="1" t="str">
        <f aca="false">F147&amp;E147</f>
        <v>TACGGTAGCAGAGACTTGGTCTACATCATATCCTTGTCGTGATGC</v>
      </c>
      <c r="H147" s="1" t="s">
        <v>359</v>
      </c>
      <c r="I147" s="1" t="n">
        <v>12028544</v>
      </c>
      <c r="J147" s="1" t="n">
        <v>12028567</v>
      </c>
      <c r="K147" s="1" t="n">
        <f aca="false">LEN(B147)</f>
        <v>24</v>
      </c>
      <c r="L147" s="1" t="n">
        <v>12028632</v>
      </c>
      <c r="M147" s="1" t="n">
        <v>12028654</v>
      </c>
      <c r="N147" s="1" t="n">
        <f aca="false">LEN(E147)</f>
        <v>23</v>
      </c>
    </row>
    <row r="148" customFormat="false" ht="16" hidden="false" customHeight="false" outlineLevel="0" collapsed="false">
      <c r="A148" s="1" t="s">
        <v>458</v>
      </c>
      <c r="B148" s="1" t="s">
        <v>459</v>
      </c>
      <c r="C148" s="4" t="s">
        <v>17</v>
      </c>
      <c r="D148" s="1" t="str">
        <f aca="false">C148&amp;B148</f>
        <v>ACACTGACGACATGGTTCTACATGTATTTGATCAACTAACACAAGTCGT</v>
      </c>
      <c r="E148" s="1" t="s">
        <v>460</v>
      </c>
      <c r="F148" s="4" t="s">
        <v>19</v>
      </c>
      <c r="G148" s="1" t="str">
        <f aca="false">F148&amp;E148</f>
        <v>TACGGTAGCAGAGACTTGGTCTGTGTTCGACCATTCATAAATCAGGTAC</v>
      </c>
      <c r="H148" s="1" t="s">
        <v>359</v>
      </c>
      <c r="I148" s="1" t="n">
        <v>12032500</v>
      </c>
      <c r="J148" s="1" t="n">
        <f aca="false">I148+K148-1</f>
        <v>12032526</v>
      </c>
      <c r="K148" s="1" t="n">
        <f aca="false">LEN(B148)</f>
        <v>27</v>
      </c>
      <c r="L148" s="1" t="n">
        <f aca="false">M148-N148+1</f>
        <v>12032609</v>
      </c>
      <c r="M148" s="1" t="n">
        <v>12032635</v>
      </c>
      <c r="N148" s="1" t="n">
        <f aca="false">LEN(E148)</f>
        <v>27</v>
      </c>
    </row>
    <row r="149" customFormat="false" ht="16" hidden="false" customHeight="false" outlineLevel="0" collapsed="false">
      <c r="A149" s="1" t="s">
        <v>461</v>
      </c>
      <c r="B149" s="1" t="s">
        <v>462</v>
      </c>
      <c r="C149" s="4" t="s">
        <v>17</v>
      </c>
      <c r="D149" s="1" t="str">
        <f aca="false">C149&amp;B149</f>
        <v>ACACTGACGACATGGTTCTACAGATGCCTGGTGTATTTTGCTCT</v>
      </c>
      <c r="E149" s="1" t="s">
        <v>463</v>
      </c>
      <c r="F149" s="4" t="s">
        <v>19</v>
      </c>
      <c r="G149" s="1" t="str">
        <f aca="false">F149&amp;E149</f>
        <v>TACGGTAGCAGAGACTTGGTCTCTCAGCTGCGGAGGATCTC</v>
      </c>
      <c r="H149" s="1" t="s">
        <v>359</v>
      </c>
      <c r="I149" s="1" t="n">
        <v>12032414</v>
      </c>
      <c r="J149" s="1" t="n">
        <f aca="false">I149+K149-1</f>
        <v>12032435</v>
      </c>
      <c r="K149" s="1" t="n">
        <f aca="false">LEN(B149)</f>
        <v>22</v>
      </c>
      <c r="L149" s="1" t="n">
        <f aca="false">M149-N149+1</f>
        <v>12032532</v>
      </c>
      <c r="M149" s="1" t="n">
        <v>12032550</v>
      </c>
      <c r="N149" s="1" t="n">
        <f aca="false">LEN(E149)</f>
        <v>19</v>
      </c>
    </row>
    <row r="150" customFormat="false" ht="16" hidden="false" customHeight="false" outlineLevel="0" collapsed="false">
      <c r="A150" s="1" t="s">
        <v>464</v>
      </c>
      <c r="B150" s="1" t="s">
        <v>465</v>
      </c>
      <c r="C150" s="4" t="s">
        <v>17</v>
      </c>
      <c r="D150" s="1" t="str">
        <f aca="false">C150&amp;B150</f>
        <v>ACACTGACGACATGGTTCTACAGTCGCATGCTATGTTTGTAAAATCC</v>
      </c>
      <c r="E150" s="1" t="s">
        <v>466</v>
      </c>
      <c r="F150" s="4" t="s">
        <v>19</v>
      </c>
      <c r="G150" s="1" t="str">
        <f aca="false">F150&amp;E150</f>
        <v>TACGGTAGCAGAGACTTGGTCTGGGATGAAAATTCTTTACGTCTTGCTT</v>
      </c>
      <c r="H150" s="1" t="s">
        <v>359</v>
      </c>
      <c r="I150" s="1" t="n">
        <v>12044506</v>
      </c>
      <c r="J150" s="1" t="n">
        <v>12044530</v>
      </c>
      <c r="K150" s="1" t="n">
        <f aca="false">LEN(B150)</f>
        <v>25</v>
      </c>
      <c r="L150" s="1" t="n">
        <v>12044619</v>
      </c>
      <c r="M150" s="1" t="n">
        <v>12044645</v>
      </c>
      <c r="N150" s="1" t="n">
        <f aca="false">LEN(E150)</f>
        <v>27</v>
      </c>
    </row>
    <row r="151" customFormat="false" ht="16" hidden="false" customHeight="false" outlineLevel="0" collapsed="false">
      <c r="A151" s="1" t="s">
        <v>467</v>
      </c>
      <c r="B151" s="1" t="s">
        <v>468</v>
      </c>
      <c r="C151" s="4" t="s">
        <v>17</v>
      </c>
      <c r="D151" s="1" t="str">
        <f aca="false">C151&amp;B151</f>
        <v>ACACTGACGACATGGTTCTACATTTGGGCTGTCATACAAACTTTT</v>
      </c>
      <c r="E151" s="1" t="s">
        <v>469</v>
      </c>
      <c r="F151" s="4" t="s">
        <v>19</v>
      </c>
      <c r="G151" s="1" t="str">
        <f aca="false">F151&amp;E151</f>
        <v>TACGGTAGCAGAGACTTGGTCTGGGAGTAGCTGGCATTTGAT</v>
      </c>
      <c r="H151" s="1" t="s">
        <v>359</v>
      </c>
      <c r="I151" s="1" t="n">
        <v>12044413</v>
      </c>
      <c r="J151" s="1" t="n">
        <v>12044435</v>
      </c>
      <c r="K151" s="1" t="n">
        <f aca="false">LEN(B151)</f>
        <v>23</v>
      </c>
      <c r="L151" s="1" t="n">
        <v>12044534</v>
      </c>
      <c r="M151" s="1" t="n">
        <v>12044553</v>
      </c>
      <c r="N151" s="1" t="n">
        <f aca="false">LEN(E151)</f>
        <v>20</v>
      </c>
    </row>
    <row r="152" customFormat="false" ht="16" hidden="false" customHeight="false" outlineLevel="0" collapsed="false">
      <c r="A152" s="1" t="s">
        <v>470</v>
      </c>
      <c r="B152" s="1" t="s">
        <v>471</v>
      </c>
      <c r="C152" s="4" t="s">
        <v>17</v>
      </c>
      <c r="D152" s="1" t="str">
        <f aca="false">C152&amp;B152</f>
        <v>ACACTGACGACATGGTTCTACATGACTGTTGGATCTGTATGGAAC</v>
      </c>
      <c r="E152" s="1" t="s">
        <v>472</v>
      </c>
      <c r="F152" s="4" t="s">
        <v>19</v>
      </c>
      <c r="G152" s="1" t="str">
        <f aca="false">F152&amp;E152</f>
        <v>TACGGTAGCAGAGACTTGGTCTACACAATGAATAATTTAAAGACCAGGTAC</v>
      </c>
      <c r="H152" s="1" t="s">
        <v>359</v>
      </c>
      <c r="I152" s="1" t="n">
        <v>12011109</v>
      </c>
      <c r="J152" s="1" t="n">
        <v>12011131</v>
      </c>
      <c r="K152" s="1" t="n">
        <f aca="false">LEN(B152)</f>
        <v>23</v>
      </c>
      <c r="L152" s="1" t="n">
        <v>12011231</v>
      </c>
      <c r="M152" s="1" t="n">
        <v>12011259</v>
      </c>
      <c r="N152" s="1" t="n">
        <f aca="false">LEN(E152)</f>
        <v>29</v>
      </c>
    </row>
    <row r="153" customFormat="false" ht="16" hidden="false" customHeight="false" outlineLevel="0" collapsed="false">
      <c r="A153" s="1" t="s">
        <v>473</v>
      </c>
      <c r="B153" s="1" t="s">
        <v>474</v>
      </c>
      <c r="C153" s="4" t="s">
        <v>17</v>
      </c>
      <c r="D153" s="1" t="str">
        <f aca="false">C153&amp;B153</f>
        <v>ACACTGACGACATGGTTCTACAGGCAAGGTGATATTTAAGATGTATAAGAAT</v>
      </c>
      <c r="E153" s="1" t="s">
        <v>475</v>
      </c>
      <c r="F153" s="4" t="s">
        <v>19</v>
      </c>
      <c r="G153" s="1" t="str">
        <f aca="false">F153&amp;E153</f>
        <v>TACGGTAGCAGAGACTTGGTCTTTGTAAAACTTATCAAACGAGGTAGACA</v>
      </c>
      <c r="H153" s="1" t="s">
        <v>359</v>
      </c>
      <c r="I153" s="1" t="n">
        <v>12011054</v>
      </c>
      <c r="J153" s="1" t="n">
        <v>12011083</v>
      </c>
      <c r="K153" s="1" t="n">
        <f aca="false">LEN(B153)</f>
        <v>30</v>
      </c>
      <c r="L153" s="1" t="n">
        <v>12011135</v>
      </c>
      <c r="M153" s="1" t="n">
        <v>12011162</v>
      </c>
      <c r="N153" s="1" t="n">
        <f aca="false">LEN(E153)</f>
        <v>28</v>
      </c>
    </row>
    <row r="154" customFormat="false" ht="16" hidden="false" customHeight="false" outlineLevel="0" collapsed="false">
      <c r="A154" s="1" t="s">
        <v>476</v>
      </c>
      <c r="B154" s="1" t="s">
        <v>477</v>
      </c>
      <c r="C154" s="4" t="s">
        <v>17</v>
      </c>
      <c r="D154" s="1" t="str">
        <f aca="false">C154&amp;B154</f>
        <v>ACACTGACGACATGGTTCTACATGATGCCTGGTGTATTTTGCTC</v>
      </c>
      <c r="E154" s="1" t="s">
        <v>478</v>
      </c>
      <c r="F154" s="4" t="s">
        <v>19</v>
      </c>
      <c r="G154" s="1" t="str">
        <f aca="false">F154&amp;E154</f>
        <v>TACGGTAGCAGAGACTTGGTCTGCGGAGGATCTCCTTTCACG</v>
      </c>
      <c r="H154" s="1" t="s">
        <v>359</v>
      </c>
      <c r="I154" s="1" t="n">
        <v>12032413</v>
      </c>
      <c r="J154" s="1" t="n">
        <f aca="false">I154+K154-1</f>
        <v>12032434</v>
      </c>
      <c r="K154" s="1" t="n">
        <f aca="false">LEN(B154)</f>
        <v>22</v>
      </c>
      <c r="L154" s="1" t="n">
        <f aca="false">M154-N154+1</f>
        <v>12032524</v>
      </c>
      <c r="M154" s="1" t="n">
        <v>12032543</v>
      </c>
      <c r="N154" s="1" t="n">
        <f aca="false">LEN(E154)</f>
        <v>20</v>
      </c>
    </row>
    <row r="155" customFormat="false" ht="16" hidden="false" customHeight="false" outlineLevel="0" collapsed="false">
      <c r="A155" s="1" t="s">
        <v>479</v>
      </c>
      <c r="B155" s="1" t="s">
        <v>480</v>
      </c>
      <c r="C155" s="4" t="s">
        <v>17</v>
      </c>
      <c r="D155" s="1" t="str">
        <f aca="false">C155&amp;B155</f>
        <v>ACACTGACGACATGGTTCTACACGTGAAAGGAGATCCTCCGC</v>
      </c>
      <c r="E155" s="1" t="s">
        <v>481</v>
      </c>
      <c r="F155" s="4" t="s">
        <v>19</v>
      </c>
      <c r="G155" s="1" t="str">
        <f aca="false">F155&amp;E155</f>
        <v>TACGGTAGCAGAGACTTGGTCTACTATTCTCGCCATGCGTGT</v>
      </c>
      <c r="H155" s="1" t="s">
        <v>359</v>
      </c>
      <c r="I155" s="1" t="n">
        <v>12032524</v>
      </c>
      <c r="J155" s="1" t="n">
        <f aca="false">I155+K155-1</f>
        <v>12032543</v>
      </c>
      <c r="K155" s="1" t="n">
        <f aca="false">LEN(B155)</f>
        <v>20</v>
      </c>
      <c r="L155" s="1" t="n">
        <f aca="false">M155-N155+1</f>
        <v>12032632</v>
      </c>
      <c r="M155" s="1" t="n">
        <v>12032651</v>
      </c>
      <c r="N155" s="1" t="n">
        <f aca="false">LEN(E155)</f>
        <v>20</v>
      </c>
    </row>
    <row r="156" customFormat="false" ht="16" hidden="false" customHeight="false" outlineLevel="0" collapsed="false">
      <c r="A156" s="1" t="s">
        <v>482</v>
      </c>
      <c r="B156" s="1" t="s">
        <v>483</v>
      </c>
      <c r="C156" s="4" t="s">
        <v>17</v>
      </c>
      <c r="D156" s="1" t="str">
        <f aca="false">C156&amp;B156</f>
        <v>ACACTGACGACATGGTTCTACACACGAATGGTTGGAAAGGAGAAAT</v>
      </c>
      <c r="E156" s="1" t="s">
        <v>484</v>
      </c>
      <c r="F156" s="4" t="s">
        <v>19</v>
      </c>
      <c r="G156" s="1" t="str">
        <f aca="false">F156&amp;E156</f>
        <v>TACGGTAGCAGAGACTTGGTCTTTATGCTTACTTTTCCATTTCCTCCTATG</v>
      </c>
      <c r="H156" s="1" t="s">
        <v>485</v>
      </c>
      <c r="I156" s="1" t="n">
        <v>56152539</v>
      </c>
      <c r="J156" s="1" t="n">
        <f aca="false">I156+K156-1</f>
        <v>56152562</v>
      </c>
      <c r="K156" s="1" t="n">
        <f aca="false">LEN(B156)</f>
        <v>24</v>
      </c>
      <c r="L156" s="1" t="n">
        <f aca="false">M156-N156+1</f>
        <v>56152615</v>
      </c>
      <c r="M156" s="1" t="n">
        <v>56152643</v>
      </c>
      <c r="N156" s="1" t="n">
        <f aca="false">LEN(E156)</f>
        <v>29</v>
      </c>
    </row>
    <row r="157" customFormat="false" ht="16" hidden="false" customHeight="false" outlineLevel="0" collapsed="false">
      <c r="A157" s="1" t="s">
        <v>486</v>
      </c>
      <c r="B157" s="1" t="s">
        <v>487</v>
      </c>
      <c r="C157" s="4" t="s">
        <v>17</v>
      </c>
      <c r="D157" s="1" t="str">
        <f aca="false">C157&amp;B157</f>
        <v>ACACTGACGACATGGTTCTACATCCAGAGGAACGAATGATCAGG</v>
      </c>
      <c r="E157" s="1" t="s">
        <v>488</v>
      </c>
      <c r="F157" s="4" t="s">
        <v>19</v>
      </c>
      <c r="G157" s="1" t="str">
        <f aca="false">F157&amp;E157</f>
        <v>TACGGTAGCAGAGACTTGGTCTCACTTACCACAGGCCCTCG</v>
      </c>
      <c r="H157" s="1" t="s">
        <v>485</v>
      </c>
      <c r="I157" s="1" t="n">
        <v>56152481</v>
      </c>
      <c r="J157" s="1" t="n">
        <f aca="false">I157+K157-1</f>
        <v>56152502</v>
      </c>
      <c r="K157" s="1" t="n">
        <f aca="false">LEN(B157)</f>
        <v>22</v>
      </c>
      <c r="L157" s="1" t="n">
        <f aca="false">M157-N157+1</f>
        <v>56152566</v>
      </c>
      <c r="M157" s="1" t="n">
        <v>56152584</v>
      </c>
      <c r="N157" s="1" t="n">
        <f aca="false">LEN(E157)</f>
        <v>19</v>
      </c>
    </row>
    <row r="158" customFormat="false" ht="16" hidden="false" customHeight="false" outlineLevel="0" collapsed="false">
      <c r="A158" s="1" t="s">
        <v>489</v>
      </c>
      <c r="B158" s="1" t="s">
        <v>490</v>
      </c>
      <c r="C158" s="4" t="s">
        <v>17</v>
      </c>
      <c r="D158" s="1" t="str">
        <f aca="false">C158&amp;B158</f>
        <v>ACACTGACGACATGGTTCTACACGTGAGATGGAGAATAAAGAAACTCTC</v>
      </c>
      <c r="E158" s="1" t="s">
        <v>491</v>
      </c>
      <c r="F158" s="4" t="s">
        <v>19</v>
      </c>
      <c r="G158" s="1" t="str">
        <f aca="false">F158&amp;E158</f>
        <v>TACGGTAGCAGAGACTTGGTCTGCATACAGGTTGCCTTCAGTTT</v>
      </c>
      <c r="H158" s="1" t="s">
        <v>485</v>
      </c>
      <c r="I158" s="1" t="n">
        <v>56152428</v>
      </c>
      <c r="J158" s="1" t="n">
        <f aca="false">I158+K158-1</f>
        <v>56152454</v>
      </c>
      <c r="K158" s="1" t="n">
        <f aca="false">LEN(B158)</f>
        <v>27</v>
      </c>
      <c r="L158" s="1" t="n">
        <f aca="false">M158-N158+1</f>
        <v>56152506</v>
      </c>
      <c r="M158" s="1" t="n">
        <v>56152527</v>
      </c>
      <c r="N158" s="1" t="n">
        <f aca="false">LEN(E158)</f>
        <v>22</v>
      </c>
    </row>
    <row r="159" customFormat="false" ht="16" hidden="false" customHeight="false" outlineLevel="0" collapsed="false">
      <c r="A159" s="1" t="s">
        <v>492</v>
      </c>
      <c r="B159" s="1" t="s">
        <v>493</v>
      </c>
      <c r="C159" s="4" t="s">
        <v>17</v>
      </c>
      <c r="D159" s="1" t="str">
        <f aca="false">C159&amp;B159</f>
        <v>ACACTGACGACATGGTTCTACAGAACCATCCATTCTGTTTGTTCTTG</v>
      </c>
      <c r="E159" s="1" t="s">
        <v>494</v>
      </c>
      <c r="F159" s="4" t="s">
        <v>19</v>
      </c>
      <c r="G159" s="1" t="str">
        <f aca="false">F159&amp;E159</f>
        <v>TACGGTAGCAGAGACTTGGTCTATCATCCATCTTGTGCAACCC</v>
      </c>
      <c r="H159" s="1" t="s">
        <v>485</v>
      </c>
      <c r="I159" s="1" t="n">
        <v>56152346</v>
      </c>
      <c r="J159" s="1" t="n">
        <f aca="false">I159+K159-1</f>
        <v>56152370</v>
      </c>
      <c r="K159" s="1" t="n">
        <f aca="false">LEN(B159)</f>
        <v>25</v>
      </c>
      <c r="L159" s="1" t="n">
        <f aca="false">M159-N159+1</f>
        <v>56152458</v>
      </c>
      <c r="M159" s="1" t="n">
        <v>56152478</v>
      </c>
      <c r="N159" s="1" t="n">
        <f aca="false">LEN(E159)</f>
        <v>21</v>
      </c>
    </row>
    <row r="160" customFormat="false" ht="16" hidden="false" customHeight="false" outlineLevel="0" collapsed="false">
      <c r="A160" s="1" t="s">
        <v>495</v>
      </c>
      <c r="B160" s="1" t="s">
        <v>496</v>
      </c>
      <c r="C160" s="4" t="s">
        <v>17</v>
      </c>
      <c r="D160" s="1" t="str">
        <f aca="false">C160&amp;B160</f>
        <v>ACACTGACGACATGGTTCTACAATAGGGCCTAACTCTTTCCTGAT</v>
      </c>
      <c r="E160" s="1" t="s">
        <v>497</v>
      </c>
      <c r="F160" s="4" t="s">
        <v>19</v>
      </c>
      <c r="G160" s="1" t="str">
        <f aca="false">F160&amp;E160</f>
        <v>TACGGTAGCAGAGACTTGGTCTAAAGTATAAAATGGTGACGAATCCTAC</v>
      </c>
      <c r="H160" s="1" t="s">
        <v>485</v>
      </c>
      <c r="I160" s="1" t="n">
        <v>56160690</v>
      </c>
      <c r="J160" s="1" t="n">
        <f aca="false">I160+K160-1</f>
        <v>56160712</v>
      </c>
      <c r="K160" s="1" t="n">
        <f aca="false">LEN(B160)</f>
        <v>23</v>
      </c>
      <c r="L160" s="1" t="n">
        <f aca="false">M160-N160+1</f>
        <v>56160762</v>
      </c>
      <c r="M160" s="1" t="n">
        <v>56160788</v>
      </c>
      <c r="N160" s="1" t="n">
        <f aca="false">LEN(E160)</f>
        <v>27</v>
      </c>
    </row>
    <row r="161" customFormat="false" ht="16" hidden="false" customHeight="false" outlineLevel="0" collapsed="false">
      <c r="A161" s="1" t="s">
        <v>498</v>
      </c>
      <c r="B161" s="1" t="s">
        <v>499</v>
      </c>
      <c r="C161" s="4" t="s">
        <v>17</v>
      </c>
      <c r="D161" s="1" t="str">
        <f aca="false">C161&amp;B161</f>
        <v>ACACTGACGACATGGTTCTACACCGCCGTGTTAACAAAGTGAT</v>
      </c>
      <c r="E161" s="1" t="s">
        <v>500</v>
      </c>
      <c r="F161" s="4" t="s">
        <v>19</v>
      </c>
      <c r="G161" s="1" t="str">
        <f aca="false">F161&amp;E161</f>
        <v>TACGGTAGCAGAGACTTGGTCTGTATTTATTGTCTGGGCTGTCTCCT</v>
      </c>
      <c r="H161" s="1" t="s">
        <v>485</v>
      </c>
      <c r="I161" s="1" t="n">
        <v>56160641</v>
      </c>
      <c r="J161" s="1" t="n">
        <f aca="false">I161+K161-1</f>
        <v>56160661</v>
      </c>
      <c r="K161" s="1" t="n">
        <f aca="false">LEN(B161)</f>
        <v>21</v>
      </c>
      <c r="L161" s="1" t="n">
        <f aca="false">M161-N161+1</f>
        <v>56160716</v>
      </c>
      <c r="M161" s="1" t="n">
        <v>56160740</v>
      </c>
      <c r="N161" s="1" t="n">
        <f aca="false">LEN(E161)</f>
        <v>25</v>
      </c>
    </row>
    <row r="162" customFormat="false" ht="16" hidden="false" customHeight="false" outlineLevel="0" collapsed="false">
      <c r="A162" s="1" t="s">
        <v>501</v>
      </c>
      <c r="B162" s="1" t="s">
        <v>502</v>
      </c>
      <c r="C162" s="4" t="s">
        <v>17</v>
      </c>
      <c r="D162" s="1" t="str">
        <f aca="false">C162&amp;B162</f>
        <v>ACACTGACGACATGGTTCTACAGGCAGAATCACACCACCCC</v>
      </c>
      <c r="E162" s="1" t="s">
        <v>503</v>
      </c>
      <c r="F162" s="4" t="s">
        <v>19</v>
      </c>
      <c r="G162" s="1" t="str">
        <f aca="false">F162&amp;E162</f>
        <v>TACGGTAGCAGAGACTTGGTCTCTGCAGTAAGTACAGTCTGGCC</v>
      </c>
      <c r="H162" s="1" t="s">
        <v>485</v>
      </c>
      <c r="I162" s="1" t="n">
        <v>56160570</v>
      </c>
      <c r="J162" s="1" t="n">
        <f aca="false">I162+K162-1</f>
        <v>56160588</v>
      </c>
      <c r="K162" s="1" t="n">
        <f aca="false">LEN(B162)</f>
        <v>19</v>
      </c>
      <c r="L162" s="1" t="n">
        <f aca="false">M162-N162+1</f>
        <v>56160665</v>
      </c>
      <c r="M162" s="1" t="n">
        <v>56160686</v>
      </c>
      <c r="N162" s="1" t="n">
        <f aca="false">LEN(E162)</f>
        <v>22</v>
      </c>
    </row>
    <row r="163" customFormat="false" ht="16" hidden="false" customHeight="false" outlineLevel="0" collapsed="false">
      <c r="A163" s="1" t="s">
        <v>504</v>
      </c>
      <c r="B163" s="1" t="s">
        <v>505</v>
      </c>
      <c r="C163" s="4" t="s">
        <v>17</v>
      </c>
      <c r="D163" s="1" t="str">
        <f aca="false">C163&amp;B163</f>
        <v>ACACTGACGACATGGTTCTACAATCCAGAAGTTTGTTTCACGCAT</v>
      </c>
      <c r="E163" s="1" t="s">
        <v>506</v>
      </c>
      <c r="F163" s="4" t="s">
        <v>19</v>
      </c>
      <c r="G163" s="1" t="str">
        <f aca="false">F163&amp;E163</f>
        <v>TACGGTAGCAGAGACTTGGTCTGAAATCCTTAAAAAGTACTAACCTGTTTTC</v>
      </c>
      <c r="H163" s="1" t="s">
        <v>485</v>
      </c>
      <c r="I163" s="1" t="n">
        <v>56161725</v>
      </c>
      <c r="J163" s="1" t="n">
        <f aca="false">I163+K163-1</f>
        <v>56161747</v>
      </c>
      <c r="K163" s="1" t="n">
        <f aca="false">LEN(B163)</f>
        <v>23</v>
      </c>
      <c r="L163" s="1" t="n">
        <f aca="false">M163-N163+1</f>
        <v>56161797</v>
      </c>
      <c r="M163" s="1" t="n">
        <v>56161826</v>
      </c>
      <c r="N163" s="1" t="n">
        <f aca="false">LEN(E163)</f>
        <v>30</v>
      </c>
    </row>
    <row r="164" customFormat="false" ht="16" hidden="false" customHeight="false" outlineLevel="0" collapsed="false">
      <c r="A164" s="1" t="s">
        <v>507</v>
      </c>
      <c r="B164" s="1" t="s">
        <v>508</v>
      </c>
      <c r="C164" s="4" t="s">
        <v>17</v>
      </c>
      <c r="D164" s="1" t="str">
        <f aca="false">C164&amp;B164</f>
        <v>ACACTGACGACATGGTTCTACATTAGGTTGAGAGTTTGTTCCAGAAATATC</v>
      </c>
      <c r="E164" s="1" t="s">
        <v>509</v>
      </c>
      <c r="F164" s="4" t="s">
        <v>19</v>
      </c>
      <c r="G164" s="1" t="str">
        <f aca="false">F164&amp;E164</f>
        <v>TACGGTAGCAGAGACTTGGTCTGAAGTACTAGATGATGACAATGTATGAGAATTT</v>
      </c>
      <c r="H164" s="1" t="s">
        <v>485</v>
      </c>
      <c r="I164" s="1" t="n">
        <v>56161652</v>
      </c>
      <c r="J164" s="1" t="n">
        <f aca="false">I164+K164-1</f>
        <v>56161680</v>
      </c>
      <c r="K164" s="1" t="n">
        <f aca="false">LEN(B164)</f>
        <v>29</v>
      </c>
      <c r="L164" s="1" t="n">
        <f aca="false">M164-N164+1</f>
        <v>56161751</v>
      </c>
      <c r="M164" s="1" t="n">
        <v>56161783</v>
      </c>
      <c r="N164" s="1" t="n">
        <f aca="false">LEN(E164)</f>
        <v>33</v>
      </c>
    </row>
    <row r="165" customFormat="false" ht="16" hidden="false" customHeight="false" outlineLevel="0" collapsed="false">
      <c r="A165" s="1" t="s">
        <v>510</v>
      </c>
      <c r="B165" s="1" t="s">
        <v>511</v>
      </c>
      <c r="C165" s="4" t="s">
        <v>17</v>
      </c>
      <c r="D165" s="1" t="str">
        <f aca="false">C165&amp;B165</f>
        <v>ACACTGACGACATGGTTCTACACTCTAGAACTCTTCATATGTATAATTATGGCAC</v>
      </c>
      <c r="E165" s="1" t="s">
        <v>512</v>
      </c>
      <c r="F165" s="4" t="s">
        <v>19</v>
      </c>
      <c r="G165" s="1" t="str">
        <f aca="false">F165&amp;E165</f>
        <v>TACGGTAGCAGAGACTTGGTCTTTGATCCTTGAGCTACGCCTAC</v>
      </c>
      <c r="H165" s="1" t="s">
        <v>485</v>
      </c>
      <c r="I165" s="1" t="n">
        <v>56161589</v>
      </c>
      <c r="J165" s="1" t="n">
        <f aca="false">I165+K165-1</f>
        <v>56161621</v>
      </c>
      <c r="K165" s="1" t="n">
        <f aca="false">LEN(B165)</f>
        <v>33</v>
      </c>
      <c r="L165" s="1" t="n">
        <f aca="false">M165-N165+1</f>
        <v>56161684</v>
      </c>
      <c r="M165" s="1" t="n">
        <v>56161705</v>
      </c>
      <c r="N165" s="1" t="n">
        <f aca="false">LEN(E165)</f>
        <v>22</v>
      </c>
    </row>
    <row r="166" customFormat="false" ht="16" hidden="false" customHeight="false" outlineLevel="0" collapsed="false">
      <c r="A166" s="1" t="s">
        <v>513</v>
      </c>
      <c r="B166" s="1" t="s">
        <v>514</v>
      </c>
      <c r="C166" s="4" t="s">
        <v>17</v>
      </c>
      <c r="D166" s="1" t="str">
        <f aca="false">C166&amp;B166</f>
        <v>ACACTGACGACATGGTTCTACACTTACAGTGTGTGAAGACGGC</v>
      </c>
      <c r="E166" s="1" t="s">
        <v>515</v>
      </c>
      <c r="F166" s="4" t="s">
        <v>19</v>
      </c>
      <c r="G166" s="1" t="str">
        <f aca="false">F166&amp;E166</f>
        <v>TACGGTAGCAGAGACTTGGTCTAACTGTGTTGAGTAAGCATAGGGAG</v>
      </c>
      <c r="H166" s="1" t="s">
        <v>485</v>
      </c>
      <c r="I166" s="1" t="n">
        <v>56167801</v>
      </c>
      <c r="J166" s="1" t="n">
        <f aca="false">I166+K166-1</f>
        <v>56167821</v>
      </c>
      <c r="K166" s="1" t="n">
        <f aca="false">LEN(B166)</f>
        <v>21</v>
      </c>
      <c r="L166" s="1" t="n">
        <f aca="false">M166-N166+1</f>
        <v>56167875</v>
      </c>
      <c r="M166" s="1" t="n">
        <v>56167899</v>
      </c>
      <c r="N166" s="1" t="n">
        <f aca="false">LEN(E166)</f>
        <v>25</v>
      </c>
    </row>
    <row r="167" customFormat="false" ht="16" hidden="false" customHeight="false" outlineLevel="0" collapsed="false">
      <c r="A167" s="1" t="s">
        <v>516</v>
      </c>
      <c r="B167" s="1" t="s">
        <v>517</v>
      </c>
      <c r="C167" s="4" t="s">
        <v>17</v>
      </c>
      <c r="D167" s="1" t="str">
        <f aca="false">C167&amp;B167</f>
        <v>ACACTGACGACATGGTTCTACAAAGGATGAAGAGGAACAGATGTG</v>
      </c>
      <c r="E167" s="1" t="s">
        <v>518</v>
      </c>
      <c r="F167" s="4" t="s">
        <v>19</v>
      </c>
      <c r="G167" s="1" t="str">
        <f aca="false">F167&amp;E167</f>
        <v>TACGGTAGCAGAGACTTGGTCTGGTGGTGCAGCTTGTTCCT</v>
      </c>
      <c r="H167" s="1" t="s">
        <v>485</v>
      </c>
      <c r="I167" s="1" t="n">
        <v>56167741</v>
      </c>
      <c r="J167" s="1" t="n">
        <f aca="false">I167+K167-1</f>
        <v>56167763</v>
      </c>
      <c r="K167" s="1" t="n">
        <f aca="false">LEN(B167)</f>
        <v>23</v>
      </c>
      <c r="L167" s="1" t="n">
        <f aca="false">M167-N167+1</f>
        <v>56167825</v>
      </c>
      <c r="M167" s="1" t="n">
        <v>56167843</v>
      </c>
      <c r="N167" s="1" t="n">
        <f aca="false">LEN(E167)</f>
        <v>19</v>
      </c>
    </row>
    <row r="168" customFormat="false" ht="16" hidden="false" customHeight="false" outlineLevel="0" collapsed="false">
      <c r="A168" s="1" t="s">
        <v>519</v>
      </c>
      <c r="B168" s="1" t="s">
        <v>520</v>
      </c>
      <c r="C168" s="4" t="s">
        <v>17</v>
      </c>
      <c r="D168" s="1" t="str">
        <f aca="false">C168&amp;B168</f>
        <v>ACACTGACGACATGGTTCTACAAAGTGTTTTTAGCATATCCGTTCTACTTT</v>
      </c>
      <c r="E168" s="1" t="s">
        <v>521</v>
      </c>
      <c r="F168" s="4" t="s">
        <v>19</v>
      </c>
      <c r="G168" s="1" t="str">
        <f aca="false">F168&amp;E168</f>
        <v>TACGGTAGCAGAGACTTGGTCTCATCAAGCATGCCCAACAAG</v>
      </c>
      <c r="H168" s="1" t="s">
        <v>485</v>
      </c>
      <c r="I168" s="1" t="n">
        <v>56167665</v>
      </c>
      <c r="J168" s="1" t="n">
        <f aca="false">I168+K168-1</f>
        <v>56167693</v>
      </c>
      <c r="K168" s="1" t="n">
        <f aca="false">LEN(B168)</f>
        <v>29</v>
      </c>
      <c r="L168" s="1" t="n">
        <f aca="false">M168-N168+1</f>
        <v>56167773</v>
      </c>
      <c r="M168" s="1" t="n">
        <v>56167792</v>
      </c>
      <c r="N168" s="1" t="n">
        <f aca="false">LEN(E168)</f>
        <v>20</v>
      </c>
    </row>
    <row r="169" customFormat="false" ht="16" hidden="false" customHeight="false" outlineLevel="0" collapsed="false">
      <c r="A169" s="1" t="s">
        <v>522</v>
      </c>
      <c r="B169" s="1" t="s">
        <v>523</v>
      </c>
      <c r="C169" s="4" t="s">
        <v>17</v>
      </c>
      <c r="D169" s="1" t="str">
        <f aca="false">C169&amp;B169</f>
        <v>ACACTGACGACATGGTTCTACAGTCTGTGCTGACCCTGTC</v>
      </c>
      <c r="E169" s="1" t="s">
        <v>524</v>
      </c>
      <c r="F169" s="4" t="s">
        <v>19</v>
      </c>
      <c r="G169" s="1" t="str">
        <f aca="false">F169&amp;E169</f>
        <v>TACGGTAGCAGAGACTTGGTCTGTATCTTAAAAACACTATCTACGAACCATCA</v>
      </c>
      <c r="H169" s="1" t="s">
        <v>485</v>
      </c>
      <c r="I169" s="1" t="n">
        <v>56171096</v>
      </c>
      <c r="J169" s="1" t="n">
        <f aca="false">I169+K169-1</f>
        <v>56171113</v>
      </c>
      <c r="K169" s="1" t="n">
        <f aca="false">LEN(B169)</f>
        <v>18</v>
      </c>
      <c r="L169" s="1" t="n">
        <f aca="false">M169-N169+1</f>
        <v>56171186</v>
      </c>
      <c r="M169" s="1" t="n">
        <v>56171216</v>
      </c>
      <c r="N169" s="1" t="n">
        <f aca="false">LEN(E169)</f>
        <v>31</v>
      </c>
    </row>
    <row r="170" customFormat="false" ht="16" hidden="false" customHeight="false" outlineLevel="0" collapsed="false">
      <c r="A170" s="1" t="s">
        <v>525</v>
      </c>
      <c r="B170" s="1" t="s">
        <v>526</v>
      </c>
      <c r="C170" s="4" t="s">
        <v>17</v>
      </c>
      <c r="D170" s="1" t="str">
        <f aca="false">C170&amp;B170</f>
        <v>ACACTGACGACATGGTTCTACATCTTCCCAGACCAGTATCTCAGG</v>
      </c>
      <c r="E170" s="1" t="s">
        <v>527</v>
      </c>
      <c r="F170" s="4" t="s">
        <v>19</v>
      </c>
      <c r="G170" s="1" t="str">
        <f aca="false">F170&amp;E170</f>
        <v>TACGGTAGCAGAGACTTGGTCTCTTACTAAAGCAGCAACGTACACTT</v>
      </c>
      <c r="H170" s="1" t="s">
        <v>485</v>
      </c>
      <c r="I170" s="1" t="n">
        <v>56171036</v>
      </c>
      <c r="J170" s="1" t="n">
        <f aca="false">I170+K170-1</f>
        <v>56171058</v>
      </c>
      <c r="K170" s="1" t="n">
        <f aca="false">LEN(B170)</f>
        <v>23</v>
      </c>
      <c r="L170" s="1" t="n">
        <f aca="false">M170-N170+1</f>
        <v>56171118</v>
      </c>
      <c r="M170" s="1" t="n">
        <v>56171142</v>
      </c>
      <c r="N170" s="1" t="n">
        <f aca="false">LEN(E170)</f>
        <v>25</v>
      </c>
    </row>
    <row r="171" customFormat="false" ht="16" hidden="false" customHeight="false" outlineLevel="0" collapsed="false">
      <c r="A171" s="1" t="s">
        <v>528</v>
      </c>
      <c r="B171" s="1" t="s">
        <v>529</v>
      </c>
      <c r="C171" s="4" t="s">
        <v>17</v>
      </c>
      <c r="D171" s="1" t="str">
        <f aca="false">C171&amp;B171</f>
        <v>ACACTGACGACATGGTTCTACAAGTGGGGCCCTGCTGTT</v>
      </c>
      <c r="E171" s="1" t="s">
        <v>530</v>
      </c>
      <c r="F171" s="4" t="s">
        <v>19</v>
      </c>
      <c r="G171" s="1" t="str">
        <f aca="false">F171&amp;E171</f>
        <v>TACGGTAGCAGAGACTTGGTCTCAGCATGCCTCCACCACA</v>
      </c>
      <c r="H171" s="1" t="s">
        <v>485</v>
      </c>
      <c r="I171" s="1" t="n">
        <v>56170946</v>
      </c>
      <c r="J171" s="1" t="n">
        <f aca="false">I171+K171-1</f>
        <v>56170962</v>
      </c>
      <c r="K171" s="1" t="n">
        <f aca="false">LEN(B171)</f>
        <v>17</v>
      </c>
      <c r="L171" s="1" t="n">
        <f aca="false">M171-N171+1</f>
        <v>56171062</v>
      </c>
      <c r="M171" s="1" t="n">
        <v>56171079</v>
      </c>
      <c r="N171" s="1" t="n">
        <f aca="false">LEN(E171)</f>
        <v>18</v>
      </c>
    </row>
    <row r="172" customFormat="false" ht="16" hidden="false" customHeight="false" outlineLevel="0" collapsed="false">
      <c r="A172" s="1" t="s">
        <v>531</v>
      </c>
      <c r="B172" s="1" t="s">
        <v>532</v>
      </c>
      <c r="C172" s="4" t="s">
        <v>17</v>
      </c>
      <c r="D172" s="1" t="str">
        <f aca="false">C172&amp;B172</f>
        <v>ACACTGACGACATGGTTCTACAAACTCGTTGGCTGCTTATTTTCTAG</v>
      </c>
      <c r="E172" s="1" t="s">
        <v>533</v>
      </c>
      <c r="F172" s="4" t="s">
        <v>19</v>
      </c>
      <c r="G172" s="1" t="str">
        <f aca="false">F172&amp;E172</f>
        <v>TACGGTAGCAGAGACTTGGTCTTTTCCAGTGCTCTCCCCATTT</v>
      </c>
      <c r="H172" s="1" t="s">
        <v>485</v>
      </c>
      <c r="I172" s="1" t="n">
        <v>56170872</v>
      </c>
      <c r="J172" s="1" t="n">
        <f aca="false">I172+K172-1</f>
        <v>56170896</v>
      </c>
      <c r="K172" s="1" t="n">
        <f aca="false">LEN(B172)</f>
        <v>25</v>
      </c>
      <c r="L172" s="1" t="n">
        <f aca="false">M172-N172+1</f>
        <v>56170966</v>
      </c>
      <c r="M172" s="1" t="n">
        <v>56170986</v>
      </c>
      <c r="N172" s="1" t="n">
        <f aca="false">LEN(E172)</f>
        <v>21</v>
      </c>
    </row>
    <row r="173" customFormat="false" ht="16" hidden="false" customHeight="false" outlineLevel="0" collapsed="false">
      <c r="A173" s="1" t="s">
        <v>534</v>
      </c>
      <c r="B173" s="1" t="s">
        <v>535</v>
      </c>
      <c r="C173" s="4" t="s">
        <v>17</v>
      </c>
      <c r="D173" s="1" t="str">
        <f aca="false">C173&amp;B173</f>
        <v>ACACTGACGACATGGTTCTACATTGAATTCATCGTGTGTGTTTGATAC</v>
      </c>
      <c r="E173" s="1" t="s">
        <v>536</v>
      </c>
      <c r="F173" s="4" t="s">
        <v>19</v>
      </c>
      <c r="G173" s="1" t="str">
        <f aca="false">F173&amp;E173</f>
        <v>TACGGTAGCAGAGACTTGGTCTGGCCATCTCTCTCACATTCCAG</v>
      </c>
      <c r="H173" s="1" t="s">
        <v>485</v>
      </c>
      <c r="I173" s="1" t="n">
        <v>56170831</v>
      </c>
      <c r="J173" s="1" t="n">
        <f aca="false">I173+K173-1</f>
        <v>56170856</v>
      </c>
      <c r="K173" s="1" t="n">
        <f aca="false">LEN(B173)</f>
        <v>26</v>
      </c>
      <c r="L173" s="1" t="n">
        <f aca="false">M173-N173+1</f>
        <v>56170900</v>
      </c>
      <c r="M173" s="1" t="n">
        <v>56170921</v>
      </c>
      <c r="N173" s="1" t="n">
        <f aca="false">LEN(E173)</f>
        <v>22</v>
      </c>
    </row>
    <row r="174" customFormat="false" ht="16" hidden="false" customHeight="false" outlineLevel="0" collapsed="false">
      <c r="A174" s="1" t="s">
        <v>537</v>
      </c>
      <c r="B174" s="1" t="s">
        <v>538</v>
      </c>
      <c r="C174" s="4" t="s">
        <v>17</v>
      </c>
      <c r="D174" s="1" t="str">
        <f aca="false">C174&amp;B174</f>
        <v>ACACTGACGACATGGTTCTACAACAGTTTAGCGGAAAGAATCAAACTT</v>
      </c>
      <c r="E174" s="1" t="s">
        <v>539</v>
      </c>
      <c r="F174" s="4" t="s">
        <v>19</v>
      </c>
      <c r="G174" s="1" t="str">
        <f aca="false">F174&amp;E174</f>
        <v>TACGGTAGCAGAGACTTGGTCTTTAAGACAAGAGGGTTTGAAGTGATTC</v>
      </c>
      <c r="H174" s="1" t="s">
        <v>485</v>
      </c>
      <c r="I174" s="1" t="n">
        <v>56174844</v>
      </c>
      <c r="J174" s="1" t="n">
        <f aca="false">I174+K174-1</f>
        <v>56174869</v>
      </c>
      <c r="K174" s="1" t="n">
        <f aca="false">LEN(B174)</f>
        <v>26</v>
      </c>
      <c r="L174" s="1" t="n">
        <f aca="false">M174-N174+1</f>
        <v>56174945</v>
      </c>
      <c r="M174" s="1" t="n">
        <v>56174971</v>
      </c>
      <c r="N174" s="1" t="n">
        <f aca="false">LEN(E174)</f>
        <v>27</v>
      </c>
    </row>
    <row r="175" customFormat="false" ht="16" hidden="false" customHeight="false" outlineLevel="0" collapsed="false">
      <c r="A175" s="1" t="s">
        <v>540</v>
      </c>
      <c r="B175" s="1" t="s">
        <v>541</v>
      </c>
      <c r="C175" s="4" t="s">
        <v>17</v>
      </c>
      <c r="D175" s="1" t="str">
        <f aca="false">C175&amp;B175</f>
        <v>ACACTGACGACATGGTTCTACAGATGCTTTTTAAGTGTACATAAACTGACC</v>
      </c>
      <c r="E175" s="1" t="s">
        <v>542</v>
      </c>
      <c r="F175" s="4" t="s">
        <v>19</v>
      </c>
      <c r="G175" s="1" t="str">
        <f aca="false">F175&amp;E175</f>
        <v>TACGGTAGCAGAGACTTGGTCTACAACTGGCTGGAGAAGTCT</v>
      </c>
      <c r="H175" s="1" t="s">
        <v>485</v>
      </c>
      <c r="I175" s="1" t="n">
        <v>56174759</v>
      </c>
      <c r="J175" s="1" t="n">
        <f aca="false">I175+K175-1</f>
        <v>56174787</v>
      </c>
      <c r="K175" s="1" t="n">
        <f aca="false">LEN(B175)</f>
        <v>29</v>
      </c>
      <c r="L175" s="1" t="n">
        <f aca="false">M175-N175+1</f>
        <v>56174873</v>
      </c>
      <c r="M175" s="1" t="n">
        <v>56174892</v>
      </c>
      <c r="N175" s="1" t="n">
        <f aca="false">LEN(E175)</f>
        <v>20</v>
      </c>
    </row>
    <row r="176" customFormat="false" ht="16" hidden="false" customHeight="false" outlineLevel="0" collapsed="false">
      <c r="A176" s="1" t="s">
        <v>543</v>
      </c>
      <c r="B176" s="1" t="s">
        <v>544</v>
      </c>
      <c r="C176" s="4" t="s">
        <v>17</v>
      </c>
      <c r="D176" s="1" t="str">
        <f aca="false">C176&amp;B176</f>
        <v>ACACTGACGACATGGTTCTACACAGCTGTCCATATCAACACTGTT</v>
      </c>
      <c r="E176" s="1" t="s">
        <v>545</v>
      </c>
      <c r="F176" s="4" t="s">
        <v>19</v>
      </c>
      <c r="G176" s="1" t="str">
        <f aca="false">F176&amp;E176</f>
        <v>TACGGTAGCAGAGACTTGGTCTAAGGCTGCTCAGGAACATGATAAA</v>
      </c>
      <c r="H176" s="1" t="s">
        <v>485</v>
      </c>
      <c r="I176" s="1" t="n">
        <v>56176548</v>
      </c>
      <c r="J176" s="1" t="n">
        <f aca="false">I176+K176-1</f>
        <v>56176570</v>
      </c>
      <c r="K176" s="1" t="n">
        <f aca="false">LEN(B176)</f>
        <v>23</v>
      </c>
      <c r="L176" s="1" t="n">
        <f aca="false">M176-N176+1</f>
        <v>56176665</v>
      </c>
      <c r="M176" s="1" t="n">
        <v>56176688</v>
      </c>
      <c r="N176" s="1" t="n">
        <f aca="false">LEN(E176)</f>
        <v>24</v>
      </c>
    </row>
    <row r="177" customFormat="false" ht="16" hidden="false" customHeight="false" outlineLevel="0" collapsed="false">
      <c r="A177" s="1" t="s">
        <v>546</v>
      </c>
      <c r="B177" s="1" t="s">
        <v>547</v>
      </c>
      <c r="C177" s="4" t="s">
        <v>17</v>
      </c>
      <c r="D177" s="1" t="str">
        <f aca="false">C177&amp;B177</f>
        <v>ACACTGACGACATGGTTCTACAGGATTGATGTTGCTTTTCCTTTGTTTT</v>
      </c>
      <c r="E177" s="1" t="s">
        <v>548</v>
      </c>
      <c r="F177" s="4" t="s">
        <v>19</v>
      </c>
      <c r="G177" s="1" t="str">
        <f aca="false">F177&amp;E177</f>
        <v>TACGGTAGCAGAGACTTGGTCTAACTGCCAACTCTCCTGCTT</v>
      </c>
      <c r="H177" s="1" t="s">
        <v>485</v>
      </c>
      <c r="I177" s="1" t="n">
        <v>56176508</v>
      </c>
      <c r="J177" s="1" t="n">
        <f aca="false">I177+K177-1</f>
        <v>56176534</v>
      </c>
      <c r="K177" s="1" t="n">
        <f aca="false">LEN(B177)</f>
        <v>27</v>
      </c>
      <c r="L177" s="1" t="n">
        <f aca="false">M177-N177+1</f>
        <v>56176588</v>
      </c>
      <c r="M177" s="1" t="n">
        <v>56176607</v>
      </c>
      <c r="N177" s="1" t="n">
        <f aca="false">LEN(E177)</f>
        <v>20</v>
      </c>
    </row>
    <row r="178" customFormat="false" ht="16" hidden="false" customHeight="false" outlineLevel="0" collapsed="false">
      <c r="A178" s="1" t="s">
        <v>549</v>
      </c>
      <c r="B178" s="1" t="s">
        <v>550</v>
      </c>
      <c r="C178" s="4" t="s">
        <v>17</v>
      </c>
      <c r="D178" s="1" t="str">
        <f aca="false">C178&amp;B178</f>
        <v>ACACTGACGACATGGTTCTACAGTCTTATAGATAGACTGTTGTTGGAATT</v>
      </c>
      <c r="E178" s="1" t="s">
        <v>551</v>
      </c>
      <c r="F178" s="4" t="s">
        <v>19</v>
      </c>
      <c r="G178" s="1" t="str">
        <f aca="false">F178&amp;E178</f>
        <v>TACGGTAGCAGAGACTTGGTCTGGGAGGGTAGGAAGATACAAGT</v>
      </c>
      <c r="H178" s="1" t="s">
        <v>485</v>
      </c>
      <c r="I178" s="1" t="n">
        <v>56177006</v>
      </c>
      <c r="J178" s="1" t="n">
        <f aca="false">I178+K178-1</f>
        <v>56177033</v>
      </c>
      <c r="K178" s="1" t="n">
        <f aca="false">LEN(B178)</f>
        <v>28</v>
      </c>
      <c r="L178" s="1" t="n">
        <f aca="false">M178-N178+1</f>
        <v>56177125</v>
      </c>
      <c r="M178" s="1" t="n">
        <v>56177146</v>
      </c>
      <c r="N178" s="1" t="n">
        <f aca="false">LEN(E178)</f>
        <v>22</v>
      </c>
    </row>
    <row r="179" customFormat="false" ht="16" hidden="false" customHeight="false" outlineLevel="0" collapsed="false">
      <c r="A179" s="1" t="s">
        <v>552</v>
      </c>
      <c r="B179" s="1" t="s">
        <v>553</v>
      </c>
      <c r="C179" s="4" t="s">
        <v>17</v>
      </c>
      <c r="D179" s="1" t="str">
        <f aca="false">C179&amp;B179</f>
        <v>ACACTGACGACATGGTTCTACATGGAAACCAAACTGAATCAAACAATT</v>
      </c>
      <c r="E179" s="1" t="s">
        <v>554</v>
      </c>
      <c r="F179" s="4" t="s">
        <v>19</v>
      </c>
      <c r="G179" s="1" t="str">
        <f aca="false">F179&amp;E179</f>
        <v>TACGGTAGCAGAGACTTGGTCTACAATATGAGGATAAAATTCAGCAGG</v>
      </c>
      <c r="H179" s="1" t="s">
        <v>485</v>
      </c>
      <c r="I179" s="1" t="n">
        <v>56176956</v>
      </c>
      <c r="J179" s="1" t="n">
        <f aca="false">I179+K179-1</f>
        <v>56176981</v>
      </c>
      <c r="K179" s="1" t="n">
        <f aca="false">LEN(B179)</f>
        <v>26</v>
      </c>
      <c r="L179" s="1" t="n">
        <f aca="false">M179-N179+1</f>
        <v>56177035</v>
      </c>
      <c r="M179" s="1" t="n">
        <v>56177060</v>
      </c>
      <c r="N179" s="1" t="n">
        <f aca="false">LEN(E179)</f>
        <v>26</v>
      </c>
    </row>
    <row r="180" customFormat="false" ht="16" hidden="false" customHeight="false" outlineLevel="0" collapsed="false">
      <c r="A180" s="1" t="s">
        <v>555</v>
      </c>
      <c r="B180" s="1" t="s">
        <v>556</v>
      </c>
      <c r="C180" s="4" t="s">
        <v>17</v>
      </c>
      <c r="D180" s="1" t="str">
        <f aca="false">C180&amp;B180</f>
        <v>ACACTGACGACATGGTTCTACACTTTTTGTAGGATCCATTGGTATTGG</v>
      </c>
      <c r="E180" s="1" t="s">
        <v>557</v>
      </c>
      <c r="F180" s="4" t="s">
        <v>19</v>
      </c>
      <c r="G180" s="1" t="str">
        <f aca="false">F180&amp;E180</f>
        <v>TACGGTAGCAGAGACTTGGTCTACAAAGGCGGCCAAGAAGTT</v>
      </c>
      <c r="H180" s="1" t="s">
        <v>485</v>
      </c>
      <c r="I180" s="1" t="n">
        <v>56176900</v>
      </c>
      <c r="J180" s="1" t="n">
        <f aca="false">I180+K180-1</f>
        <v>56176925</v>
      </c>
      <c r="K180" s="1" t="n">
        <f aca="false">LEN(B180)</f>
        <v>26</v>
      </c>
      <c r="L180" s="1" t="n">
        <f aca="false">M180-N180+1</f>
        <v>56176988</v>
      </c>
      <c r="M180" s="1" t="n">
        <v>56177007</v>
      </c>
      <c r="N180" s="1" t="n">
        <f aca="false">LEN(E180)</f>
        <v>20</v>
      </c>
    </row>
    <row r="181" customFormat="false" ht="16" hidden="false" customHeight="false" outlineLevel="0" collapsed="false">
      <c r="A181" s="1" t="s">
        <v>558</v>
      </c>
      <c r="B181" s="1" t="s">
        <v>559</v>
      </c>
      <c r="C181" s="4" t="s">
        <v>17</v>
      </c>
      <c r="D181" s="1" t="str">
        <f aca="false">C181&amp;B181</f>
        <v>ACACTGACGACATGGTTCTACAGGCCTTACACCATTTAATCATGTCTT</v>
      </c>
      <c r="E181" s="1" t="s">
        <v>560</v>
      </c>
      <c r="F181" s="4" t="s">
        <v>19</v>
      </c>
      <c r="G181" s="1" t="str">
        <f aca="false">F181&amp;E181</f>
        <v>TACGGTAGCAGAGACTTGGTCTCCAAGAATACAATTTAAGACATAATCAACACC</v>
      </c>
      <c r="H181" s="1" t="s">
        <v>485</v>
      </c>
      <c r="I181" s="1" t="n">
        <v>56176826</v>
      </c>
      <c r="J181" s="1" t="n">
        <f aca="false">I181+K181-1</f>
        <v>56176851</v>
      </c>
      <c r="K181" s="1" t="n">
        <f aca="false">LEN(B181)</f>
        <v>26</v>
      </c>
      <c r="L181" s="1" t="n">
        <f aca="false">M181-N181+1</f>
        <v>56176927</v>
      </c>
      <c r="M181" s="1" t="n">
        <v>56176958</v>
      </c>
      <c r="N181" s="1" t="n">
        <f aca="false">LEN(E181)</f>
        <v>32</v>
      </c>
    </row>
    <row r="182" customFormat="false" ht="16" hidden="false" customHeight="false" outlineLevel="0" collapsed="false">
      <c r="A182" s="1" t="s">
        <v>561</v>
      </c>
      <c r="B182" s="1" t="s">
        <v>562</v>
      </c>
      <c r="C182" s="4" t="s">
        <v>17</v>
      </c>
      <c r="D182" s="1" t="str">
        <f aca="false">C182&amp;B182</f>
        <v>ACACTGACGACATGGTTCTACAACTAAGAATTGCAGATTTTGGAGCTG</v>
      </c>
      <c r="E182" s="1" t="s">
        <v>563</v>
      </c>
      <c r="F182" s="4" t="s">
        <v>19</v>
      </c>
      <c r="G182" s="1" t="str">
        <f aca="false">F182&amp;E182</f>
        <v>TACGGTAGCAGAGACTTGGTCTATCACACTCAAAGATGCTTCTCA</v>
      </c>
      <c r="H182" s="1" t="s">
        <v>485</v>
      </c>
      <c r="I182" s="1" t="n">
        <v>56183239</v>
      </c>
      <c r="J182" s="1" t="n">
        <f aca="false">I182+K182-1</f>
        <v>56183264</v>
      </c>
      <c r="K182" s="1" t="n">
        <f aca="false">LEN(B182)</f>
        <v>26</v>
      </c>
      <c r="L182" s="1" t="n">
        <f aca="false">M182-N182+1</f>
        <v>56183349</v>
      </c>
      <c r="M182" s="1" t="n">
        <v>56183371</v>
      </c>
      <c r="N182" s="1" t="n">
        <f aca="false">LEN(E182)</f>
        <v>23</v>
      </c>
    </row>
    <row r="183" customFormat="false" ht="16" hidden="false" customHeight="false" outlineLevel="0" collapsed="false">
      <c r="A183" s="1" t="s">
        <v>564</v>
      </c>
      <c r="B183" s="1" t="s">
        <v>565</v>
      </c>
      <c r="C183" s="4" t="s">
        <v>17</v>
      </c>
      <c r="D183" s="1" t="str">
        <f aca="false">C183&amp;B183</f>
        <v>ACACTGACGACATGGTTCTACATACAAGGTCATTTGCTGTGTTTGTT</v>
      </c>
      <c r="E183" s="1" t="s">
        <v>566</v>
      </c>
      <c r="F183" s="4" t="s">
        <v>19</v>
      </c>
      <c r="G183" s="1" t="str">
        <f aca="false">F183&amp;E183</f>
        <v>TACGGTAGCAGAGACTTGGTCTGCACCAGTTCCTTTTGATGCC</v>
      </c>
      <c r="H183" s="1" t="s">
        <v>485</v>
      </c>
      <c r="I183" s="1" t="n">
        <v>56183175</v>
      </c>
      <c r="J183" s="1" t="n">
        <f aca="false">I183+K183-1</f>
        <v>56183199</v>
      </c>
      <c r="K183" s="1" t="n">
        <f aca="false">LEN(B183)</f>
        <v>25</v>
      </c>
      <c r="L183" s="1" t="n">
        <f aca="false">M183-N183+1</f>
        <v>56183275</v>
      </c>
      <c r="M183" s="1" t="n">
        <v>56183295</v>
      </c>
      <c r="N183" s="1" t="n">
        <f aca="false">LEN(E183)</f>
        <v>21</v>
      </c>
    </row>
    <row r="184" customFormat="false" ht="16" hidden="false" customHeight="false" outlineLevel="0" collapsed="false">
      <c r="A184" s="1" t="s">
        <v>567</v>
      </c>
      <c r="B184" s="1" t="s">
        <v>568</v>
      </c>
      <c r="C184" s="4" t="s">
        <v>17</v>
      </c>
      <c r="D184" s="1" t="str">
        <f aca="false">C184&amp;B184</f>
        <v>ACACTGACGACATGGTTCTACAACCATGGAATGCAGAAAAACACTC</v>
      </c>
      <c r="E184" s="1" t="s">
        <v>569</v>
      </c>
      <c r="F184" s="4" t="s">
        <v>19</v>
      </c>
      <c r="G184" s="1" t="str">
        <f aca="false">F184&amp;E184</f>
        <v>TACGGTAGCAGAGACTTGGTCTGAACCCATCAAAATTTGCCTCCT</v>
      </c>
      <c r="H184" s="1" t="s">
        <v>485</v>
      </c>
      <c r="I184" s="1" t="n">
        <v>56184136</v>
      </c>
      <c r="J184" s="1" t="n">
        <f aca="false">I184+K184-1</f>
        <v>56184159</v>
      </c>
      <c r="K184" s="1" t="n">
        <f aca="false">LEN(B184)</f>
        <v>24</v>
      </c>
      <c r="L184" s="1" t="n">
        <f aca="false">M184-N184+1</f>
        <v>56184242</v>
      </c>
      <c r="M184" s="1" t="n">
        <v>56184264</v>
      </c>
      <c r="N184" s="1" t="n">
        <f aca="false">LEN(E184)</f>
        <v>23</v>
      </c>
    </row>
    <row r="185" customFormat="false" ht="16" hidden="false" customHeight="false" outlineLevel="0" collapsed="false">
      <c r="A185" s="1" t="s">
        <v>570</v>
      </c>
      <c r="B185" s="1" t="s">
        <v>571</v>
      </c>
      <c r="C185" s="4" t="s">
        <v>17</v>
      </c>
      <c r="D185" s="1" t="str">
        <f aca="false">C185&amp;B185</f>
        <v>ACACTGACGACATGGTTCTACACAACAGTATGGAAGGAGCTGTGA</v>
      </c>
      <c r="E185" s="1" t="s">
        <v>572</v>
      </c>
      <c r="F185" s="4" t="s">
        <v>19</v>
      </c>
      <c r="G185" s="1" t="str">
        <f aca="false">F185&amp;E185</f>
        <v>TACGGTAGCAGAGACTTGGTCTCTCACAATTACCTTAAATATCAAAGCAAGA</v>
      </c>
      <c r="H185" s="1" t="s">
        <v>485</v>
      </c>
      <c r="I185" s="1" t="n">
        <v>56184065</v>
      </c>
      <c r="J185" s="1" t="n">
        <f aca="false">I185+K185-1</f>
        <v>56184087</v>
      </c>
      <c r="K185" s="1" t="n">
        <f aca="false">LEN(B185)</f>
        <v>23</v>
      </c>
      <c r="L185" s="1" t="n">
        <f aca="false">M185-N185+1</f>
        <v>56184166</v>
      </c>
      <c r="M185" s="1" t="n">
        <v>56184195</v>
      </c>
      <c r="N185" s="1" t="n">
        <f aca="false">LEN(E185)</f>
        <v>30</v>
      </c>
    </row>
    <row r="186" customFormat="false" ht="16" hidden="false" customHeight="false" outlineLevel="0" collapsed="false">
      <c r="A186" s="1" t="s">
        <v>573</v>
      </c>
      <c r="B186" s="1" t="s">
        <v>574</v>
      </c>
      <c r="C186" s="4" t="s">
        <v>17</v>
      </c>
      <c r="D186" s="1" t="str">
        <f aca="false">C186&amp;B186</f>
        <v>ACACTGACGACATGGTTCTACACAAAATGGCCTTCTCTTTTTCAAATGA</v>
      </c>
      <c r="E186" s="1" t="s">
        <v>575</v>
      </c>
      <c r="F186" s="4" t="s">
        <v>19</v>
      </c>
      <c r="G186" s="1" t="str">
        <f aca="false">F186&amp;E186</f>
        <v>TACGGTAGCAGAGACTTGGTCTTATAATAGCACAGCCAACACTCCAT</v>
      </c>
      <c r="H186" s="1" t="s">
        <v>485</v>
      </c>
      <c r="I186" s="1" t="n">
        <v>56183992</v>
      </c>
      <c r="J186" s="1" t="n">
        <f aca="false">I186+K186-1</f>
        <v>56184018</v>
      </c>
      <c r="K186" s="1" t="n">
        <f aca="false">LEN(B186)</f>
        <v>27</v>
      </c>
      <c r="L186" s="1" t="n">
        <f aca="false">M186-N186+1</f>
        <v>56184091</v>
      </c>
      <c r="M186" s="1" t="n">
        <v>56184115</v>
      </c>
      <c r="N186" s="1" t="n">
        <f aca="false">LEN(E186)</f>
        <v>25</v>
      </c>
    </row>
    <row r="187" customFormat="false" ht="16" hidden="false" customHeight="false" outlineLevel="0" collapsed="false">
      <c r="A187" s="1" t="s">
        <v>576</v>
      </c>
      <c r="B187" s="1" t="s">
        <v>577</v>
      </c>
      <c r="C187" s="4" t="s">
        <v>17</v>
      </c>
      <c r="D187" s="1" t="str">
        <f aca="false">C187&amp;B187</f>
        <v>ACACTGACGACATGGTTCTACATGAAGCATCCAGTCTTTCGTACTA</v>
      </c>
      <c r="E187" s="1" t="s">
        <v>578</v>
      </c>
      <c r="F187" s="4" t="s">
        <v>19</v>
      </c>
      <c r="G187" s="1" t="str">
        <f aca="false">F187&amp;E187</f>
        <v>TACGGTAGCAGAGACTTGGTCTTGGCCAGTAGAATATCAATGTGGTT</v>
      </c>
      <c r="H187" s="1" t="s">
        <v>485</v>
      </c>
      <c r="I187" s="1" t="n">
        <v>56189476</v>
      </c>
      <c r="J187" s="1" t="n">
        <v>56189499</v>
      </c>
      <c r="K187" s="1" t="n">
        <f aca="false">LEN(B187)</f>
        <v>24</v>
      </c>
      <c r="L187" s="1" t="n">
        <v>56189572</v>
      </c>
      <c r="M187" s="1" t="n">
        <v>56189596</v>
      </c>
      <c r="N187" s="1" t="n">
        <f aca="false">LEN(E187)</f>
        <v>25</v>
      </c>
    </row>
    <row r="188" customFormat="false" ht="16" hidden="false" customHeight="false" outlineLevel="0" collapsed="false">
      <c r="A188" s="1" t="s">
        <v>579</v>
      </c>
      <c r="B188" s="1" t="s">
        <v>580</v>
      </c>
      <c r="C188" s="4" t="s">
        <v>17</v>
      </c>
      <c r="D188" s="1" t="str">
        <f aca="false">C188&amp;B188</f>
        <v>ACACTGACGACATGGTTCTACATTGTCTCCTGGTTTACGAGATGT</v>
      </c>
      <c r="E188" s="1" t="s">
        <v>581</v>
      </c>
      <c r="F188" s="4" t="s">
        <v>19</v>
      </c>
      <c r="G188" s="1" t="str">
        <f aca="false">F188&amp;E188</f>
        <v>TACGGTAGCAGAGACTTGGTCTGTAGTTGATCTGCATAATTGGCTACC</v>
      </c>
      <c r="H188" s="1" t="s">
        <v>485</v>
      </c>
      <c r="I188" s="1" t="n">
        <v>56189397</v>
      </c>
      <c r="J188" s="1" t="n">
        <v>56189419</v>
      </c>
      <c r="K188" s="1" t="n">
        <f aca="false">LEN(B188)</f>
        <v>23</v>
      </c>
      <c r="L188" s="1" t="n">
        <v>56189503</v>
      </c>
      <c r="M188" s="1" t="n">
        <v>56189528</v>
      </c>
      <c r="N188" s="1" t="n">
        <f aca="false">LEN(E188)</f>
        <v>26</v>
      </c>
    </row>
    <row r="189" customFormat="false" ht="16" hidden="false" customHeight="false" outlineLevel="0" collapsed="false">
      <c r="A189" s="1" t="s">
        <v>582</v>
      </c>
      <c r="B189" s="1" t="s">
        <v>583</v>
      </c>
      <c r="C189" s="4" t="s">
        <v>17</v>
      </c>
      <c r="D189" s="1" t="str">
        <f aca="false">C189&amp;B189</f>
        <v>ACACTGACGACATGGTTCTACATCAACACTGGCTTTTTCTCCAC</v>
      </c>
      <c r="E189" s="1" t="s">
        <v>584</v>
      </c>
      <c r="F189" s="4" t="s">
        <v>19</v>
      </c>
      <c r="G189" s="1" t="str">
        <f aca="false">F189&amp;E189</f>
        <v>TACGGTAGCAGAGACTTGGTCTGAGGTTGAAGTTCTAAACAACGAAGA</v>
      </c>
      <c r="H189" s="1" t="s">
        <v>485</v>
      </c>
      <c r="I189" s="1" t="n">
        <v>56189334</v>
      </c>
      <c r="J189" s="1" t="n">
        <v>56189355</v>
      </c>
      <c r="K189" s="1" t="n">
        <f aca="false">LEN(B189)</f>
        <v>22</v>
      </c>
      <c r="L189" s="1" t="n">
        <v>56189423</v>
      </c>
      <c r="M189" s="1" t="n">
        <v>56189448</v>
      </c>
      <c r="N189" s="1" t="n">
        <f aca="false">LEN(E189)</f>
        <v>26</v>
      </c>
    </row>
    <row r="190" customFormat="false" ht="16" hidden="false" customHeight="false" outlineLevel="0" collapsed="false">
      <c r="A190" s="1" t="s">
        <v>585</v>
      </c>
      <c r="B190" s="1" t="s">
        <v>586</v>
      </c>
      <c r="C190" s="4" t="s">
        <v>17</v>
      </c>
      <c r="D190" s="1" t="str">
        <f aca="false">C190&amp;B190</f>
        <v>ACACTGACGACATGGTTCTACAACCTTACTCATTATGGAACTCAGCAA</v>
      </c>
      <c r="E190" s="1" t="s">
        <v>587</v>
      </c>
      <c r="F190" s="4" t="s">
        <v>19</v>
      </c>
      <c r="G190" s="1" t="str">
        <f aca="false">F190&amp;E190</f>
        <v>TACGGTAGCAGAGACTTGGTCTTGAGGGAAGGAGACAAATACATTAATTG</v>
      </c>
      <c r="H190" s="1" t="s">
        <v>485</v>
      </c>
      <c r="I190" s="1" t="n">
        <v>56168765</v>
      </c>
      <c r="J190" s="1" t="n">
        <f aca="false">I190+K190-1</f>
        <v>56168790</v>
      </c>
      <c r="K190" s="1" t="n">
        <f aca="false">LEN(B190)</f>
        <v>26</v>
      </c>
      <c r="L190" s="1" t="n">
        <f aca="false">M190-N190+1</f>
        <v>56168879</v>
      </c>
      <c r="M190" s="1" t="n">
        <v>56168906</v>
      </c>
      <c r="N190" s="1" t="n">
        <f aca="false">LEN(E190)</f>
        <v>28</v>
      </c>
    </row>
    <row r="191" customFormat="false" ht="16" hidden="false" customHeight="false" outlineLevel="0" collapsed="false">
      <c r="A191" s="1" t="s">
        <v>588</v>
      </c>
      <c r="B191" s="1" t="s">
        <v>589</v>
      </c>
      <c r="C191" s="4" t="s">
        <v>17</v>
      </c>
      <c r="D191" s="1" t="str">
        <f aca="false">C191&amp;B191</f>
        <v>ACACTGACGACATGGTTCTACAGATTCCCCTTCTTCCCTCAGAG</v>
      </c>
      <c r="E191" s="1" t="s">
        <v>590</v>
      </c>
      <c r="F191" s="4" t="s">
        <v>19</v>
      </c>
      <c r="G191" s="1" t="str">
        <f aca="false">F191&amp;E191</f>
        <v>TACGGTAGCAGAGACTTGGTCTCAGCTAAATCTTTGTAAGCAGGAGG</v>
      </c>
      <c r="H191" s="1" t="s">
        <v>485</v>
      </c>
      <c r="I191" s="1" t="n">
        <v>56168674</v>
      </c>
      <c r="J191" s="1" t="n">
        <f aca="false">I191+K191-1</f>
        <v>56168695</v>
      </c>
      <c r="K191" s="1" t="n">
        <f aca="false">LEN(B191)</f>
        <v>22</v>
      </c>
      <c r="L191" s="1" t="n">
        <f aca="false">M191-N191+1</f>
        <v>56168794</v>
      </c>
      <c r="M191" s="1" t="n">
        <v>56168818</v>
      </c>
      <c r="N191" s="1" t="n">
        <f aca="false">LEN(E191)</f>
        <v>25</v>
      </c>
    </row>
    <row r="192" customFormat="false" ht="16" hidden="false" customHeight="false" outlineLevel="0" collapsed="false">
      <c r="A192" s="1" t="s">
        <v>591</v>
      </c>
      <c r="B192" s="1" t="s">
        <v>592</v>
      </c>
      <c r="C192" s="4" t="s">
        <v>17</v>
      </c>
      <c r="D192" s="1" t="str">
        <f aca="false">C192&amp;B192</f>
        <v>ACACTGACGACATGGTTCTACAAAAAATTTCTCAGTGTGGTTTGTCTT</v>
      </c>
      <c r="E192" s="1" t="s">
        <v>593</v>
      </c>
      <c r="F192" s="4" t="s">
        <v>19</v>
      </c>
      <c r="G192" s="1" t="str">
        <f aca="false">F192&amp;E192</f>
        <v>TACGGTAGCAGAGACTTGGTCTCTGTACGGTTTGCTGCTGTG</v>
      </c>
      <c r="H192" s="1" t="s">
        <v>485</v>
      </c>
      <c r="I192" s="1" t="n">
        <v>56168588</v>
      </c>
      <c r="J192" s="1" t="n">
        <f aca="false">I192+K192-1</f>
        <v>56168613</v>
      </c>
      <c r="K192" s="1" t="n">
        <f aca="false">LEN(B192)</f>
        <v>26</v>
      </c>
      <c r="L192" s="1" t="n">
        <f aca="false">M192-N192+1</f>
        <v>56168699</v>
      </c>
      <c r="M192" s="1" t="n">
        <v>56168718</v>
      </c>
      <c r="N192" s="1" t="n">
        <f aca="false">LEN(E192)</f>
        <v>20</v>
      </c>
    </row>
    <row r="193" customFormat="false" ht="16" hidden="false" customHeight="false" outlineLevel="0" collapsed="false">
      <c r="A193" s="1" t="s">
        <v>594</v>
      </c>
      <c r="B193" s="1" t="s">
        <v>595</v>
      </c>
      <c r="C193" s="4" t="s">
        <v>17</v>
      </c>
      <c r="D193" s="1" t="str">
        <f aca="false">C193&amp;B193</f>
        <v>ACACTGACGACATGGTTCTACACCTCCCCATAGTTCCTCAGC</v>
      </c>
      <c r="E193" s="1" t="s">
        <v>596</v>
      </c>
      <c r="F193" s="4" t="s">
        <v>19</v>
      </c>
      <c r="G193" s="1" t="str">
        <f aca="false">F193&amp;E193</f>
        <v>TACGGTAGCAGAGACTTGGTCTtgtgcccagccCCAAG</v>
      </c>
      <c r="H193" s="1" t="s">
        <v>485</v>
      </c>
      <c r="I193" s="1" t="n">
        <v>56178630</v>
      </c>
      <c r="J193" s="1" t="n">
        <f aca="false">I193+K193-1</f>
        <v>56178649</v>
      </c>
      <c r="K193" s="1" t="n">
        <f aca="false">LEN(B193)</f>
        <v>20</v>
      </c>
      <c r="L193" s="1" t="n">
        <f aca="false">M193-N193+1</f>
        <v>56178729</v>
      </c>
      <c r="M193" s="1" t="n">
        <v>56178744</v>
      </c>
      <c r="N193" s="1" t="n">
        <f aca="false">LEN(E193)</f>
        <v>16</v>
      </c>
    </row>
    <row r="194" customFormat="false" ht="16" hidden="false" customHeight="false" outlineLevel="0" collapsed="false">
      <c r="A194" s="1" t="s">
        <v>597</v>
      </c>
      <c r="B194" s="1" t="s">
        <v>598</v>
      </c>
      <c r="C194" s="4" t="s">
        <v>17</v>
      </c>
      <c r="D194" s="1" t="str">
        <f aca="false">C194&amp;B194</f>
        <v>ACACTGACGACATGGTTCTACAGCAAAGAGAAGATGGAAGCTGAAG</v>
      </c>
      <c r="E194" s="1" t="s">
        <v>599</v>
      </c>
      <c r="F194" s="4" t="s">
        <v>19</v>
      </c>
      <c r="G194" s="1" t="str">
        <f aca="false">F194&amp;E194</f>
        <v>TACGGTAGCAGAGACTTGGTCTAATGATGATATCTTCTCCATTTTCAACCT</v>
      </c>
      <c r="H194" s="1" t="s">
        <v>485</v>
      </c>
      <c r="I194" s="1" t="n">
        <v>56178557</v>
      </c>
      <c r="J194" s="1" t="n">
        <f aca="false">I194+K194-1</f>
        <v>56178580</v>
      </c>
      <c r="K194" s="1" t="n">
        <f aca="false">LEN(B194)</f>
        <v>24</v>
      </c>
      <c r="L194" s="1" t="n">
        <f aca="false">M194-N194+1</f>
        <v>56178653</v>
      </c>
      <c r="M194" s="1" t="n">
        <v>56178681</v>
      </c>
      <c r="N194" s="1" t="n">
        <f aca="false">LEN(E194)</f>
        <v>29</v>
      </c>
    </row>
    <row r="195" customFormat="false" ht="16" hidden="false" customHeight="false" outlineLevel="0" collapsed="false">
      <c r="A195" s="1" t="s">
        <v>600</v>
      </c>
      <c r="B195" s="1" t="s">
        <v>601</v>
      </c>
      <c r="C195" s="4" t="s">
        <v>17</v>
      </c>
      <c r="D195" s="1" t="str">
        <f aca="false">C195&amp;B195</f>
        <v>ACACTGACGACATGGTTCTACAAGAAGTTGCTGTCCTGTCTCC</v>
      </c>
      <c r="E195" s="1" t="s">
        <v>602</v>
      </c>
      <c r="F195" s="4" t="s">
        <v>19</v>
      </c>
      <c r="G195" s="1" t="str">
        <f aca="false">F195&amp;E195</f>
        <v>TACGGTAGCAGAGACTTGGTCTATCCTGAGACGCTGACATTGC</v>
      </c>
      <c r="H195" s="1" t="s">
        <v>485</v>
      </c>
      <c r="I195" s="1" t="n">
        <v>56178480</v>
      </c>
      <c r="J195" s="1" t="n">
        <f aca="false">I195+K195-1</f>
        <v>56178500</v>
      </c>
      <c r="K195" s="1" t="n">
        <f aca="false">LEN(B195)</f>
        <v>21</v>
      </c>
      <c r="L195" s="1" t="n">
        <f aca="false">M195-N195+1</f>
        <v>56178607</v>
      </c>
      <c r="M195" s="1" t="n">
        <v>56178627</v>
      </c>
      <c r="N195" s="1" t="n">
        <f aca="false">LEN(E195)</f>
        <v>21</v>
      </c>
    </row>
    <row r="196" customFormat="false" ht="16" hidden="false" customHeight="false" outlineLevel="0" collapsed="false">
      <c r="A196" s="1" t="s">
        <v>603</v>
      </c>
      <c r="B196" s="1" t="s">
        <v>604</v>
      </c>
      <c r="C196" s="4" t="s">
        <v>17</v>
      </c>
      <c r="D196" s="1" t="str">
        <f aca="false">C196&amp;B196</f>
        <v>ACACTGACGACATGGTTCTACATCAACTCCAGTATTGAGGACCTTCT</v>
      </c>
      <c r="E196" s="1" t="s">
        <v>605</v>
      </c>
      <c r="F196" s="4" t="s">
        <v>19</v>
      </c>
      <c r="G196" s="1" t="str">
        <f aca="false">F196&amp;E196</f>
        <v>TACGGTAGCAGAGACTTGGTCTTTTGTAGGTATCATCATTTTCAGCCTTT</v>
      </c>
      <c r="H196" s="1" t="s">
        <v>485</v>
      </c>
      <c r="I196" s="1" t="n">
        <v>56178410</v>
      </c>
      <c r="J196" s="1" t="n">
        <f aca="false">I196+K196-1</f>
        <v>56178434</v>
      </c>
      <c r="K196" s="1" t="n">
        <f aca="false">LEN(B196)</f>
        <v>25</v>
      </c>
      <c r="L196" s="1" t="n">
        <f aca="false">M196-N196+1</f>
        <v>56178504</v>
      </c>
      <c r="M196" s="1" t="n">
        <v>56178531</v>
      </c>
      <c r="N196" s="1" t="n">
        <f aca="false">LEN(E196)</f>
        <v>28</v>
      </c>
    </row>
    <row r="197" customFormat="false" ht="16" hidden="false" customHeight="false" outlineLevel="0" collapsed="false">
      <c r="A197" s="1" t="s">
        <v>606</v>
      </c>
      <c r="B197" s="1" t="s">
        <v>607</v>
      </c>
      <c r="C197" s="4" t="s">
        <v>17</v>
      </c>
      <c r="D197" s="1" t="str">
        <f aca="false">C197&amp;B197</f>
        <v>ACACTGACGACATGGTTCTACAGCAGCAATAGTAGTAATGCTGTT</v>
      </c>
      <c r="E197" s="1" t="s">
        <v>608</v>
      </c>
      <c r="F197" s="4" t="s">
        <v>19</v>
      </c>
      <c r="G197" s="1" t="str">
        <f aca="false">F197&amp;E197</f>
        <v>TACGGTAGCAGAGACTTGGTCTCTGTTGTATCACTTGAAGGCATAGATG</v>
      </c>
      <c r="H197" s="1" t="s">
        <v>485</v>
      </c>
      <c r="I197" s="1" t="n">
        <v>56178320</v>
      </c>
      <c r="J197" s="1" t="n">
        <f aca="false">I197+K197-1</f>
        <v>56178342</v>
      </c>
      <c r="K197" s="1" t="n">
        <f aca="false">LEN(B197)</f>
        <v>23</v>
      </c>
      <c r="L197" s="1" t="n">
        <f aca="false">M197-N197+1</f>
        <v>56178440</v>
      </c>
      <c r="M197" s="1" t="n">
        <v>56178466</v>
      </c>
      <c r="N197" s="1" t="n">
        <f aca="false">LEN(E197)</f>
        <v>27</v>
      </c>
    </row>
    <row r="198" customFormat="false" ht="16" hidden="false" customHeight="false" outlineLevel="0" collapsed="false">
      <c r="A198" s="1" t="s">
        <v>609</v>
      </c>
      <c r="B198" s="1" t="s">
        <v>610</v>
      </c>
      <c r="C198" s="4" t="s">
        <v>17</v>
      </c>
      <c r="D198" s="1" t="str">
        <f aca="false">C198&amp;B198</f>
        <v>ACACTGACGACATGGTTCTACATAGCATGACACTTGATCTGAACAGT</v>
      </c>
      <c r="E198" s="1" t="s">
        <v>611</v>
      </c>
      <c r="F198" s="4" t="s">
        <v>19</v>
      </c>
      <c r="G198" s="1" t="str">
        <f aca="false">F198&amp;E198</f>
        <v>TACGGTAGCAGAGACTTGGTCTTGAACACTGTCTCGTCACTGG</v>
      </c>
      <c r="H198" s="1" t="s">
        <v>485</v>
      </c>
      <c r="I198" s="1" t="n">
        <v>56178264</v>
      </c>
      <c r="J198" s="1" t="n">
        <f aca="false">I198+K198-1</f>
        <v>56178288</v>
      </c>
      <c r="K198" s="1" t="n">
        <f aca="false">LEN(B198)</f>
        <v>25</v>
      </c>
      <c r="L198" s="1" t="n">
        <f aca="false">M198-N198+1</f>
        <v>56178347</v>
      </c>
      <c r="M198" s="1" t="n">
        <v>56178367</v>
      </c>
      <c r="N198" s="1" t="n">
        <f aca="false">LEN(E198)</f>
        <v>21</v>
      </c>
    </row>
    <row r="199" customFormat="false" ht="16" hidden="false" customHeight="false" outlineLevel="0" collapsed="false">
      <c r="A199" s="1" t="s">
        <v>612</v>
      </c>
      <c r="B199" s="1" t="s">
        <v>613</v>
      </c>
      <c r="C199" s="4" t="s">
        <v>17</v>
      </c>
      <c r="D199" s="1" t="str">
        <f aca="false">C199&amp;B199</f>
        <v>ACACTGACGACATGGTTCTACACTTGCCCTCCAGTAACATACACA</v>
      </c>
      <c r="E199" s="1" t="s">
        <v>614</v>
      </c>
      <c r="F199" s="4" t="s">
        <v>19</v>
      </c>
      <c r="G199" s="1" t="str">
        <f aca="false">F199&amp;E199</f>
        <v>TACGGTAGCAGAGACTTGGTCTCCAAAGCTGTCATCACATTTGGA</v>
      </c>
      <c r="H199" s="1" t="s">
        <v>485</v>
      </c>
      <c r="I199" s="1" t="n">
        <v>56178180</v>
      </c>
      <c r="J199" s="1" t="n">
        <f aca="false">I199+K199-1</f>
        <v>56178202</v>
      </c>
      <c r="K199" s="1" t="n">
        <f aca="false">LEN(B199)</f>
        <v>23</v>
      </c>
      <c r="L199" s="1" t="n">
        <f aca="false">M199-N199+1</f>
        <v>56178292</v>
      </c>
      <c r="M199" s="1" t="n">
        <v>56178314</v>
      </c>
      <c r="N199" s="1" t="n">
        <f aca="false">LEN(E199)</f>
        <v>23</v>
      </c>
    </row>
    <row r="200" customFormat="false" ht="16" hidden="false" customHeight="false" outlineLevel="0" collapsed="false">
      <c r="A200" s="1" t="s">
        <v>615</v>
      </c>
      <c r="B200" s="1" t="s">
        <v>616</v>
      </c>
      <c r="C200" s="4" t="s">
        <v>17</v>
      </c>
      <c r="D200" s="1" t="str">
        <f aca="false">C200&amp;B200</f>
        <v>ACACTGACGACATGGTTCTACACAGAAACTGTCCTGAAAACAAAGA</v>
      </c>
      <c r="E200" s="1" t="s">
        <v>617</v>
      </c>
      <c r="F200" s="4" t="s">
        <v>19</v>
      </c>
      <c r="G200" s="1" t="str">
        <f aca="false">F200&amp;E200</f>
        <v>TACGGTAGCAGAGACTTGGTCTGGGGTAGGTCTAGATGGCTTTG</v>
      </c>
      <c r="H200" s="1" t="s">
        <v>485</v>
      </c>
      <c r="I200" s="1" t="n">
        <v>56178117</v>
      </c>
      <c r="J200" s="1" t="n">
        <f aca="false">I200+K200-1</f>
        <v>56178140</v>
      </c>
      <c r="K200" s="1" t="n">
        <f aca="false">LEN(B200)</f>
        <v>24</v>
      </c>
      <c r="L200" s="1" t="n">
        <f aca="false">M200-N200+1</f>
        <v>56178206</v>
      </c>
      <c r="M200" s="1" t="n">
        <v>56178227</v>
      </c>
      <c r="N200" s="1" t="n">
        <f aca="false">LEN(E200)</f>
        <v>22</v>
      </c>
    </row>
    <row r="201" customFormat="false" ht="16" hidden="false" customHeight="false" outlineLevel="0" collapsed="false">
      <c r="A201" s="1" t="s">
        <v>618</v>
      </c>
      <c r="B201" s="1" t="s">
        <v>619</v>
      </c>
      <c r="C201" s="4" t="s">
        <v>17</v>
      </c>
      <c r="D201" s="1" t="str">
        <f aca="false">C201&amp;B201</f>
        <v>ACACTGACGACATGGTTCTACAAAGCATAGACTTCAGGGATTCATTC</v>
      </c>
      <c r="E201" s="1" t="s">
        <v>620</v>
      </c>
      <c r="F201" s="4" t="s">
        <v>19</v>
      </c>
      <c r="G201" s="1" t="str">
        <f aca="false">F201&amp;E201</f>
        <v>TACGGTAGCAGAGACTTGGTCTGTAAAGACTGGGGAAAGTTTATCTG</v>
      </c>
      <c r="H201" s="1" t="s">
        <v>485</v>
      </c>
      <c r="I201" s="1" t="n">
        <v>56178034</v>
      </c>
      <c r="J201" s="1" t="n">
        <f aca="false">I201+K201-1</f>
        <v>56178058</v>
      </c>
      <c r="K201" s="1" t="n">
        <f aca="false">LEN(B201)</f>
        <v>25</v>
      </c>
      <c r="L201" s="1" t="n">
        <f aca="false">M201-N201+1</f>
        <v>56178143</v>
      </c>
      <c r="M201" s="1" t="n">
        <v>56178167</v>
      </c>
      <c r="N201" s="1" t="n">
        <f aca="false">LEN(E201)</f>
        <v>25</v>
      </c>
    </row>
    <row r="202" customFormat="false" ht="16" hidden="false" customHeight="false" outlineLevel="0" collapsed="false">
      <c r="A202" s="1" t="s">
        <v>621</v>
      </c>
      <c r="B202" s="1" t="s">
        <v>622</v>
      </c>
      <c r="C202" s="4" t="s">
        <v>17</v>
      </c>
      <c r="D202" s="1" t="str">
        <f aca="false">C202&amp;B202</f>
        <v>ACACTGACGACATGGTTCTACACCCAATTAATGTTTCCAGCCTTGTC</v>
      </c>
      <c r="E202" s="1" t="s">
        <v>623</v>
      </c>
      <c r="F202" s="4" t="s">
        <v>19</v>
      </c>
      <c r="G202" s="1" t="str">
        <f aca="false">F202&amp;E202</f>
        <v>TACGGTAGCAGAGACTTGGTCTGTTTGAGGAGATGCAGAAGGTAT</v>
      </c>
      <c r="H202" s="1" t="s">
        <v>485</v>
      </c>
      <c r="I202" s="1" t="n">
        <v>56177954</v>
      </c>
      <c r="J202" s="1" t="n">
        <f aca="false">I202+K202-1</f>
        <v>56177978</v>
      </c>
      <c r="K202" s="1" t="n">
        <f aca="false">LEN(B202)</f>
        <v>25</v>
      </c>
      <c r="L202" s="1" t="n">
        <f aca="false">M202-N202+1</f>
        <v>56178067</v>
      </c>
      <c r="M202" s="1" t="n">
        <v>56178089</v>
      </c>
      <c r="N202" s="1" t="n">
        <f aca="false">LEN(E202)</f>
        <v>23</v>
      </c>
    </row>
    <row r="203" customFormat="false" ht="16" hidden="false" customHeight="false" outlineLevel="0" collapsed="false">
      <c r="A203" s="1" t="s">
        <v>624</v>
      </c>
      <c r="B203" s="1" t="s">
        <v>625</v>
      </c>
      <c r="C203" s="4" t="s">
        <v>17</v>
      </c>
      <c r="D203" s="1" t="str">
        <f aca="false">C203&amp;B203</f>
        <v>ACACTGACGACATGGTTCTACAcaacaGAGCAACCAAAGCCA</v>
      </c>
      <c r="E203" s="1" t="s">
        <v>626</v>
      </c>
      <c r="F203" s="4" t="s">
        <v>19</v>
      </c>
      <c r="G203" s="1" t="str">
        <f aca="false">F203&amp;E203</f>
        <v>TACGGTAGCAGAGACTTGGTCTACAGATGGGGTAGAAGAAGAAGG</v>
      </c>
      <c r="H203" s="1" t="s">
        <v>485</v>
      </c>
      <c r="I203" s="1" t="n">
        <v>56177870</v>
      </c>
      <c r="J203" s="1" t="n">
        <f aca="false">I203+K203-1</f>
        <v>56177889</v>
      </c>
      <c r="K203" s="1" t="n">
        <f aca="false">LEN(B203)</f>
        <v>20</v>
      </c>
      <c r="L203" s="1" t="n">
        <f aca="false">M203-N203+1</f>
        <v>56177983</v>
      </c>
      <c r="M203" s="1" t="n">
        <v>56178005</v>
      </c>
      <c r="N203" s="1" t="n">
        <f aca="false">LEN(E203)</f>
        <v>23</v>
      </c>
    </row>
    <row r="204" customFormat="false" ht="16" hidden="false" customHeight="false" outlineLevel="0" collapsed="false">
      <c r="A204" s="1" t="s">
        <v>627</v>
      </c>
      <c r="B204" s="1" t="s">
        <v>628</v>
      </c>
      <c r="C204" s="4" t="s">
        <v>17</v>
      </c>
      <c r="D204" s="1" t="str">
        <f aca="false">C204&amp;B204</f>
        <v>ACACTGACGACATGGTTCTACATATGTGCTACAAAATTGAGTGCCAG</v>
      </c>
      <c r="E204" s="1" t="s">
        <v>629</v>
      </c>
      <c r="F204" s="4" t="s">
        <v>19</v>
      </c>
      <c r="G204" s="1" t="str">
        <f aca="false">F204&amp;E204</f>
        <v>TACGGTAGCAGAGACTTGGTCTGGTCTGCCTTTTGTTTGAACC</v>
      </c>
      <c r="H204" s="1" t="s">
        <v>485</v>
      </c>
      <c r="I204" s="1" t="n">
        <v>56177771</v>
      </c>
      <c r="J204" s="1" t="n">
        <f aca="false">I204+K204-1</f>
        <v>56177795</v>
      </c>
      <c r="K204" s="1" t="n">
        <f aca="false">LEN(B204)</f>
        <v>25</v>
      </c>
      <c r="L204" s="1" t="n">
        <f aca="false">M204-N204+1</f>
        <v>56177892</v>
      </c>
      <c r="M204" s="1" t="n">
        <v>56177912</v>
      </c>
      <c r="N204" s="1" t="n">
        <f aca="false">LEN(E204)</f>
        <v>21</v>
      </c>
    </row>
    <row r="205" customFormat="false" ht="16" hidden="false" customHeight="false" outlineLevel="0" collapsed="false">
      <c r="A205" s="1" t="s">
        <v>630</v>
      </c>
      <c r="B205" s="1" t="s">
        <v>631</v>
      </c>
      <c r="C205" s="4" t="s">
        <v>17</v>
      </c>
      <c r="D205" s="1" t="str">
        <f aca="false">C205&amp;B205</f>
        <v>ACACTGACGACATGGTTCTACACAACAACTATCTGGAAACCACAGAG</v>
      </c>
      <c r="E205" s="1" t="s">
        <v>632</v>
      </c>
      <c r="F205" s="4" t="s">
        <v>19</v>
      </c>
      <c r="G205" s="1" t="str">
        <f aca="false">F205&amp;E205</f>
        <v>TACGGTAGCAGAGACTTGGTCTCCAGTCTCTCAGAAATGTCCTCT</v>
      </c>
      <c r="H205" s="1" t="s">
        <v>485</v>
      </c>
      <c r="I205" s="1" t="n">
        <v>56177697</v>
      </c>
      <c r="J205" s="1" t="n">
        <f aca="false">I205+K205-1</f>
        <v>56177721</v>
      </c>
      <c r="K205" s="1" t="n">
        <f aca="false">LEN(B205)</f>
        <v>25</v>
      </c>
      <c r="L205" s="1" t="n">
        <f aca="false">M205-N205+1</f>
        <v>56177799</v>
      </c>
      <c r="M205" s="1" t="n">
        <v>56177821</v>
      </c>
      <c r="N205" s="1" t="n">
        <f aca="false">LEN(E205)</f>
        <v>23</v>
      </c>
    </row>
    <row r="206" customFormat="false" ht="16" hidden="false" customHeight="false" outlineLevel="0" collapsed="false">
      <c r="A206" s="1" t="s">
        <v>633</v>
      </c>
      <c r="B206" s="1" t="s">
        <v>634</v>
      </c>
      <c r="C206" s="4" t="s">
        <v>17</v>
      </c>
      <c r="D206" s="1" t="str">
        <f aca="false">C206&amp;B206</f>
        <v>ACACTGACGACATGGTTCTACAGCCGAAGCCATCCAGTTG</v>
      </c>
      <c r="E206" s="1" t="s">
        <v>635</v>
      </c>
      <c r="F206" s="4" t="s">
        <v>19</v>
      </c>
      <c r="G206" s="1" t="str">
        <f aca="false">F206&amp;E206</f>
        <v>TACGGTAGCAGAGACTTGGTCTCTGTGCACTCAGGGGAACT</v>
      </c>
      <c r="H206" s="1" t="s">
        <v>485</v>
      </c>
      <c r="I206" s="1" t="n">
        <v>56177623</v>
      </c>
      <c r="J206" s="1" t="n">
        <f aca="false">I206+K206-1</f>
        <v>56177640</v>
      </c>
      <c r="K206" s="1" t="n">
        <f aca="false">LEN(B206)</f>
        <v>18</v>
      </c>
      <c r="L206" s="1" t="n">
        <f aca="false">M206-N206+1</f>
        <v>56177725</v>
      </c>
      <c r="M206" s="1" t="n">
        <v>56177743</v>
      </c>
      <c r="N206" s="1" t="n">
        <f aca="false">LEN(E206)</f>
        <v>19</v>
      </c>
    </row>
    <row r="207" customFormat="false" ht="16" hidden="false" customHeight="false" outlineLevel="0" collapsed="false">
      <c r="A207" s="1" t="s">
        <v>636</v>
      </c>
      <c r="B207" s="1" t="s">
        <v>637</v>
      </c>
      <c r="C207" s="4" t="s">
        <v>17</v>
      </c>
      <c r="D207" s="1" t="str">
        <f aca="false">C207&amp;B207</f>
        <v>ACACTGACGACATGGTTCTACAGAAGGATCTACTTGAGTTCTGCAA</v>
      </c>
      <c r="E207" s="1" t="s">
        <v>638</v>
      </c>
      <c r="F207" s="4" t="s">
        <v>19</v>
      </c>
      <c r="G207" s="1" t="str">
        <f aca="false">F207&amp;E207</f>
        <v>TACGGTAGCAGAGACTTGGTCTATCCTGGTGAAGTGAGTGGA</v>
      </c>
      <c r="H207" s="1" t="s">
        <v>485</v>
      </c>
      <c r="I207" s="1" t="n">
        <v>56177477</v>
      </c>
      <c r="J207" s="1" t="n">
        <f aca="false">I207+K207-1</f>
        <v>56177500</v>
      </c>
      <c r="K207" s="1" t="n">
        <f aca="false">LEN(B207)</f>
        <v>24</v>
      </c>
      <c r="L207" s="1" t="n">
        <f aca="false">M207-N207+1</f>
        <v>56177563</v>
      </c>
      <c r="M207" s="1" t="n">
        <v>56177582</v>
      </c>
      <c r="N207" s="1" t="n">
        <f aca="false">LEN(E207)</f>
        <v>20</v>
      </c>
    </row>
    <row r="208" customFormat="false" ht="16" hidden="false" customHeight="false" outlineLevel="0" collapsed="false">
      <c r="A208" s="1" t="s">
        <v>639</v>
      </c>
      <c r="B208" s="1" t="s">
        <v>640</v>
      </c>
      <c r="C208" s="4" t="s">
        <v>17</v>
      </c>
      <c r="D208" s="1" t="str">
        <f aca="false">C208&amp;B208</f>
        <v>ACACTGACGACATGGTTCTACAAGGTATAAGAAGCTGCTGTCC</v>
      </c>
      <c r="E208" s="1" t="s">
        <v>641</v>
      </c>
      <c r="F208" s="4" t="s">
        <v>19</v>
      </c>
      <c r="G208" s="1" t="str">
        <f aca="false">F208&amp;E208</f>
        <v>TACGGTAGCAGAGACTTGGTCTTTGAAAACACATGGGGTACTGTAGTA</v>
      </c>
      <c r="H208" s="1" t="s">
        <v>485</v>
      </c>
      <c r="I208" s="1" t="n">
        <v>56177395</v>
      </c>
      <c r="J208" s="1" t="n">
        <f aca="false">I208+K208-1</f>
        <v>56177415</v>
      </c>
      <c r="K208" s="1" t="n">
        <f aca="false">LEN(B208)</f>
        <v>21</v>
      </c>
      <c r="L208" s="1" t="n">
        <f aca="false">M208-N208+1</f>
        <v>56177508</v>
      </c>
      <c r="M208" s="1" t="n">
        <v>56177533</v>
      </c>
      <c r="N208" s="1" t="n">
        <f aca="false">LEN(E208)</f>
        <v>26</v>
      </c>
    </row>
    <row r="209" customFormat="false" ht="16" hidden="false" customHeight="false" outlineLevel="0" collapsed="false">
      <c r="A209" s="1" t="s">
        <v>642</v>
      </c>
      <c r="B209" s="1" t="s">
        <v>643</v>
      </c>
      <c r="C209" s="4" t="s">
        <v>17</v>
      </c>
      <c r="D209" s="1" t="str">
        <f aca="false">C209&amp;B209</f>
        <v>ACACTGACGACATGGTTCTACATAAACCCTCTCGCCTGCGTC</v>
      </c>
      <c r="E209" s="1" t="s">
        <v>644</v>
      </c>
      <c r="F209" s="4" t="s">
        <v>19</v>
      </c>
      <c r="G209" s="1" t="str">
        <f aca="false">F209&amp;E209</f>
        <v>TACGGTAGCAGAGACTTGGTCTGCTTCCTCTCGGCAATCTCG</v>
      </c>
      <c r="H209" s="1" t="s">
        <v>485</v>
      </c>
      <c r="I209" s="1" t="n">
        <v>56110871</v>
      </c>
      <c r="J209" s="1" t="n">
        <f aca="false">I209+K209-1</f>
        <v>56110890</v>
      </c>
      <c r="K209" s="1" t="n">
        <f aca="false">LEN(B209)</f>
        <v>20</v>
      </c>
      <c r="L209" s="1" t="n">
        <f aca="false">M209-N209+1</f>
        <v>56110978</v>
      </c>
      <c r="M209" s="1" t="n">
        <v>56110997</v>
      </c>
      <c r="N209" s="1" t="n">
        <f aca="false">LEN(E209)</f>
        <v>20</v>
      </c>
    </row>
    <row r="210" customFormat="false" ht="16" hidden="false" customHeight="false" outlineLevel="0" collapsed="false">
      <c r="A210" s="1" t="s">
        <v>645</v>
      </c>
      <c r="B210" s="1" t="s">
        <v>646</v>
      </c>
      <c r="C210" s="4" t="s">
        <v>17</v>
      </c>
      <c r="D210" s="1" t="str">
        <f aca="false">C210&amp;B210</f>
        <v>ACACTGACGACATGGTTCTACAATTGGAATACTTTGATTCAGGTGGT</v>
      </c>
      <c r="E210" s="1" t="s">
        <v>647</v>
      </c>
      <c r="F210" s="4" t="s">
        <v>19</v>
      </c>
      <c r="G210" s="1" t="str">
        <f aca="false">F210&amp;E210</f>
        <v>TACGGTAGCAGAGACTTGGTCTCTGCGTCGGCCTTTGGAAG</v>
      </c>
      <c r="H210" s="1" t="s">
        <v>485</v>
      </c>
      <c r="I210" s="1" t="n">
        <v>56155522</v>
      </c>
      <c r="J210" s="1" t="n">
        <f aca="false">I210+K210-1</f>
        <v>56155546</v>
      </c>
      <c r="K210" s="1" t="n">
        <f aca="false">LEN(B210)</f>
        <v>25</v>
      </c>
      <c r="L210" s="1" t="n">
        <f aca="false">M210-N210+1</f>
        <v>56155639</v>
      </c>
      <c r="M210" s="1" t="n">
        <v>56155657</v>
      </c>
      <c r="N210" s="1" t="n">
        <f aca="false">LEN(E210)</f>
        <v>19</v>
      </c>
    </row>
    <row r="211" customFormat="false" ht="16" hidden="false" customHeight="false" outlineLevel="0" collapsed="false">
      <c r="A211" s="1" t="s">
        <v>648</v>
      </c>
      <c r="B211" s="1" t="s">
        <v>649</v>
      </c>
      <c r="C211" s="4" t="s">
        <v>17</v>
      </c>
      <c r="D211" s="1" t="str">
        <f aca="false">C211&amp;B211</f>
        <v>ACACTGACGACATGGTTCTACAGCTTCACCAGCTTCCAAAGG</v>
      </c>
      <c r="E211" s="1" t="s">
        <v>650</v>
      </c>
      <c r="F211" s="4" t="s">
        <v>19</v>
      </c>
      <c r="G211" s="1" t="str">
        <f aca="false">F211&amp;E211</f>
        <v>TACGGTAGCAGAGACTTGGTCTCAGGCACTGGGGAAACTCTT</v>
      </c>
      <c r="H211" s="1" t="s">
        <v>485</v>
      </c>
      <c r="I211" s="1" t="n">
        <v>56155629</v>
      </c>
      <c r="J211" s="1" t="n">
        <f aca="false">I211+K211-1</f>
        <v>56155648</v>
      </c>
      <c r="K211" s="1" t="n">
        <f aca="false">LEN(B211)</f>
        <v>20</v>
      </c>
      <c r="L211" s="1" t="n">
        <f aca="false">M211-N211+1</f>
        <v>56155724</v>
      </c>
      <c r="M211" s="1" t="n">
        <v>56155743</v>
      </c>
      <c r="N211" s="1" t="n">
        <f aca="false">LEN(E211)</f>
        <v>20</v>
      </c>
    </row>
    <row r="212" customFormat="false" ht="16" hidden="false" customHeight="false" outlineLevel="0" collapsed="false">
      <c r="A212" s="1" t="s">
        <v>651</v>
      </c>
      <c r="B212" s="1" t="s">
        <v>652</v>
      </c>
      <c r="C212" s="4" t="s">
        <v>17</v>
      </c>
      <c r="D212" s="1" t="str">
        <f aca="false">C212&amp;B212</f>
        <v>ACACTGACGACATGGTTCTACAGAGTTTCCCCAGTGCCTGTAA</v>
      </c>
      <c r="E212" s="1" t="s">
        <v>653</v>
      </c>
      <c r="F212" s="4" t="s">
        <v>19</v>
      </c>
      <c r="G212" s="1" t="str">
        <f aca="false">F212&amp;E212</f>
        <v>TACGGTAGCAGAGACTTGGTCTATGGCTGGCCAGTCTTTTCTT</v>
      </c>
      <c r="H212" s="1" t="s">
        <v>485</v>
      </c>
      <c r="I212" s="1" t="n">
        <v>56155726</v>
      </c>
      <c r="J212" s="1" t="n">
        <f aca="false">I212+K212-1</f>
        <v>56155746</v>
      </c>
      <c r="K212" s="1" t="n">
        <f aca="false">LEN(B212)</f>
        <v>21</v>
      </c>
      <c r="L212" s="1" t="n">
        <f aca="false">M212-N212+1</f>
        <v>56155802</v>
      </c>
      <c r="M212" s="1" t="n">
        <v>56155822</v>
      </c>
      <c r="N212" s="1" t="n">
        <f aca="false">LEN(E212)</f>
        <v>21</v>
      </c>
    </row>
    <row r="213" customFormat="false" ht="16" hidden="false" customHeight="false" outlineLevel="0" collapsed="false">
      <c r="A213" s="1" t="s">
        <v>654</v>
      </c>
      <c r="B213" s="1" t="s">
        <v>655</v>
      </c>
      <c r="C213" s="4" t="s">
        <v>17</v>
      </c>
      <c r="D213" s="1" t="str">
        <f aca="false">C213&amp;B213</f>
        <v>ACACTGACGACATGGTTCTACAAGAAGTTCTTGTGAACCACAGATG</v>
      </c>
      <c r="E213" s="1" t="s">
        <v>656</v>
      </c>
      <c r="F213" s="4" t="s">
        <v>19</v>
      </c>
      <c r="G213" s="1" t="str">
        <f aca="false">F213&amp;E213</f>
        <v>TACGGTAGCAGAGACTTGGTCTGCAGATGAATACAGAATGTTCCACG</v>
      </c>
      <c r="H213" s="1" t="s">
        <v>485</v>
      </c>
      <c r="I213" s="1" t="n">
        <v>56161109</v>
      </c>
      <c r="J213" s="1" t="n">
        <f aca="false">I213+K213-1</f>
        <v>56161132</v>
      </c>
      <c r="K213" s="1" t="n">
        <f aca="false">LEN(B213)</f>
        <v>24</v>
      </c>
      <c r="L213" s="1" t="n">
        <f aca="false">M213-N213+1</f>
        <v>56161182</v>
      </c>
      <c r="M213" s="1" t="n">
        <v>56161206</v>
      </c>
      <c r="N213" s="1" t="n">
        <f aca="false">LEN(E213)</f>
        <v>25</v>
      </c>
    </row>
    <row r="214" customFormat="false" ht="16" hidden="false" customHeight="false" outlineLevel="0" collapsed="false">
      <c r="A214" s="1" t="s">
        <v>657</v>
      </c>
      <c r="B214" s="1" t="s">
        <v>658</v>
      </c>
      <c r="C214" s="4" t="s">
        <v>17</v>
      </c>
      <c r="D214" s="1" t="str">
        <f aca="false">C214&amp;B214</f>
        <v>ACACTGACGACATGGTTCTACAAGCTGTGCACGTGGAACATT</v>
      </c>
      <c r="E214" s="1" t="s">
        <v>659</v>
      </c>
      <c r="F214" s="4" t="s">
        <v>19</v>
      </c>
      <c r="G214" s="1" t="str">
        <f aca="false">F214&amp;E214</f>
        <v>TACGGTAGCAGAGACTTGGTCTTCTCCATAACATTGGGTCTGAAGG</v>
      </c>
      <c r="H214" s="1" t="s">
        <v>485</v>
      </c>
      <c r="I214" s="1" t="n">
        <v>56161173</v>
      </c>
      <c r="J214" s="1" t="n">
        <f aca="false">I214+K214-1</f>
        <v>56161192</v>
      </c>
      <c r="K214" s="1" t="n">
        <f aca="false">LEN(B214)</f>
        <v>20</v>
      </c>
      <c r="L214" s="1" t="n">
        <f aca="false">M214-N214+1</f>
        <v>56161239</v>
      </c>
      <c r="M214" s="1" t="n">
        <v>56161262</v>
      </c>
      <c r="N214" s="1" t="n">
        <f aca="false">LEN(E214)</f>
        <v>24</v>
      </c>
    </row>
    <row r="215" customFormat="false" ht="16" hidden="false" customHeight="false" outlineLevel="0" collapsed="false">
      <c r="A215" s="1" t="s">
        <v>660</v>
      </c>
      <c r="B215" s="1" t="s">
        <v>661</v>
      </c>
      <c r="C215" s="4" t="s">
        <v>17</v>
      </c>
      <c r="D215" s="1" t="str">
        <f aca="false">C215&amp;B215</f>
        <v>ACACTGACGACATGGTTCTACACCCAATGTTATGGAGAAAAACTTTA</v>
      </c>
      <c r="E215" s="1" t="s">
        <v>662</v>
      </c>
      <c r="F215" s="4" t="s">
        <v>19</v>
      </c>
      <c r="G215" s="1" t="str">
        <f aca="false">F215&amp;E215</f>
        <v>TACGGTAGCAGAGACTTGGTCTACACCTTTAAAATGGTCACTGCC</v>
      </c>
      <c r="H215" s="1" t="s">
        <v>485</v>
      </c>
      <c r="I215" s="1" t="n">
        <v>56161247</v>
      </c>
      <c r="J215" s="1" t="n">
        <f aca="false">I215+K215-1</f>
        <v>56161271</v>
      </c>
      <c r="K215" s="1" t="n">
        <f aca="false">LEN(B215)</f>
        <v>25</v>
      </c>
      <c r="L215" s="1" t="n">
        <f aca="false">M215-N215+1</f>
        <v>56161366</v>
      </c>
      <c r="M215" s="1" t="n">
        <v>56161388</v>
      </c>
      <c r="N215" s="1" t="n">
        <f aca="false">LEN(E215)</f>
        <v>23</v>
      </c>
    </row>
    <row r="216" customFormat="false" ht="16" hidden="false" customHeight="false" outlineLevel="0" collapsed="false">
      <c r="A216" s="1" t="s">
        <v>663</v>
      </c>
      <c r="B216" s="1" t="s">
        <v>664</v>
      </c>
      <c r="C216" s="4" t="s">
        <v>17</v>
      </c>
      <c r="D216" s="1" t="str">
        <f aca="false">C216&amp;B216</f>
        <v>ACACTGACGACATGGTTCTACAACCTGCTGTGTTTACTTGCT</v>
      </c>
      <c r="E216" s="1" t="s">
        <v>665</v>
      </c>
      <c r="F216" s="4" t="s">
        <v>19</v>
      </c>
      <c r="G216" s="1" t="str">
        <f aca="false">F216&amp;E216</f>
        <v>TACGGTAGCAGAGACTTGGTCTTGCCCCTGAAAAATTACAGAAACAA</v>
      </c>
      <c r="H216" s="1" t="s">
        <v>485</v>
      </c>
      <c r="I216" s="1" t="n">
        <v>56168316</v>
      </c>
      <c r="J216" s="1" t="n">
        <f aca="false">I216+K216-1</f>
        <v>56168335</v>
      </c>
      <c r="K216" s="1" t="n">
        <f aca="false">LEN(B216)</f>
        <v>20</v>
      </c>
      <c r="L216" s="1" t="n">
        <f aca="false">M216-N216+1</f>
        <v>56168448</v>
      </c>
      <c r="M216" s="1" t="n">
        <v>56168472</v>
      </c>
      <c r="N216" s="1" t="n">
        <f aca="false">LEN(E216)</f>
        <v>25</v>
      </c>
    </row>
    <row r="217" customFormat="false" ht="16" hidden="false" customHeight="false" outlineLevel="0" collapsed="false">
      <c r="A217" s="1" t="s">
        <v>666</v>
      </c>
      <c r="B217" s="1" t="s">
        <v>667</v>
      </c>
      <c r="C217" s="4" t="s">
        <v>17</v>
      </c>
      <c r="D217" s="1" t="str">
        <f aca="false">C217&amp;B217</f>
        <v>ACACTGACGACATGGTTCTACATCTGTAATTTTTCAGGGGCAGAA</v>
      </c>
      <c r="E217" s="1" t="s">
        <v>668</v>
      </c>
      <c r="F217" s="4" t="s">
        <v>19</v>
      </c>
      <c r="G217" s="1" t="str">
        <f aca="false">F217&amp;E217</f>
        <v>TACGGTAGCAGAGACTTGGTCTAGAAATCATGAGATCTCCACTTAGA</v>
      </c>
      <c r="H217" s="1" t="s">
        <v>485</v>
      </c>
      <c r="I217" s="1" t="n">
        <v>56168453</v>
      </c>
      <c r="J217" s="1" t="n">
        <f aca="false">I217+K217-1</f>
        <v>56168475</v>
      </c>
      <c r="K217" s="1" t="n">
        <f aca="false">LEN(B217)</f>
        <v>23</v>
      </c>
      <c r="L217" s="1" t="n">
        <f aca="false">M217-N217+1</f>
        <v>56168521</v>
      </c>
      <c r="M217" s="1" t="n">
        <v>56168545</v>
      </c>
      <c r="N217" s="1" t="n">
        <f aca="false">LEN(E217)</f>
        <v>25</v>
      </c>
    </row>
    <row r="218" customFormat="false" ht="16" hidden="false" customHeight="false" outlineLevel="0" collapsed="false">
      <c r="A218" s="1" t="s">
        <v>669</v>
      </c>
      <c r="B218" s="1" t="s">
        <v>670</v>
      </c>
      <c r="C218" s="4" t="s">
        <v>17</v>
      </c>
      <c r="D218" s="1" t="str">
        <f aca="false">C218&amp;B218</f>
        <v>ACACTGACGACATGGTTCTACAGGAGATCTCATGATTTCTACAGGT</v>
      </c>
      <c r="E218" s="1" t="s">
        <v>671</v>
      </c>
      <c r="F218" s="4" t="s">
        <v>19</v>
      </c>
      <c r="G218" s="1" t="str">
        <f aca="false">F218&amp;E218</f>
        <v>TACGGTAGCAGAGACTTGGTCTAGGACTTGACAACTCGTGGC</v>
      </c>
      <c r="H218" s="1" t="s">
        <v>485</v>
      </c>
      <c r="I218" s="1" t="n">
        <v>56168528</v>
      </c>
      <c r="J218" s="1" t="n">
        <f aca="false">I218+K218-1</f>
        <v>56168551</v>
      </c>
      <c r="K218" s="1" t="n">
        <f aca="false">LEN(B218)</f>
        <v>24</v>
      </c>
      <c r="L218" s="1" t="n">
        <f aca="false">M218-N218+1</f>
        <v>56168651</v>
      </c>
      <c r="M218" s="1" t="n">
        <v>56168670</v>
      </c>
      <c r="N218" s="1" t="n">
        <f aca="false">LEN(E218)</f>
        <v>20</v>
      </c>
    </row>
    <row r="219" customFormat="false" ht="16" hidden="false" customHeight="false" outlineLevel="0" collapsed="false">
      <c r="A219" s="1" t="s">
        <v>672</v>
      </c>
      <c r="B219" s="1" t="s">
        <v>673</v>
      </c>
      <c r="C219" s="4" t="s">
        <v>17</v>
      </c>
      <c r="D219" s="1" t="str">
        <f aca="false">C219&amp;B219</f>
        <v>ACACTGACGACATGGTTCTACAGCTTTCGTTTAATATGTAGACACCA</v>
      </c>
      <c r="E219" s="1" t="s">
        <v>674</v>
      </c>
      <c r="F219" s="4" t="s">
        <v>19</v>
      </c>
      <c r="G219" s="1" t="str">
        <f aca="false">F219&amp;E219</f>
        <v>TACGGTAGCAGAGACTTGGTCTTGCTCCAAGGCCTATCTGTTG</v>
      </c>
      <c r="H219" s="1" t="s">
        <v>485</v>
      </c>
      <c r="I219" s="1" t="n">
        <v>56179335</v>
      </c>
      <c r="J219" s="1" t="n">
        <f aca="false">I219+K219-1</f>
        <v>56179359</v>
      </c>
      <c r="K219" s="1" t="n">
        <f aca="false">LEN(B219)</f>
        <v>25</v>
      </c>
      <c r="L219" s="1" t="n">
        <f aca="false">M219-N219+1</f>
        <v>56179426</v>
      </c>
      <c r="M219" s="1" t="n">
        <v>56179446</v>
      </c>
      <c r="N219" s="1" t="n">
        <f aca="false">LEN(E219)</f>
        <v>21</v>
      </c>
    </row>
    <row r="220" customFormat="false" ht="16" hidden="false" customHeight="false" outlineLevel="0" collapsed="false">
      <c r="A220" s="1" t="s">
        <v>675</v>
      </c>
      <c r="B220" s="1" t="s">
        <v>676</v>
      </c>
      <c r="C220" s="4" t="s">
        <v>17</v>
      </c>
      <c r="D220" s="1" t="str">
        <f aca="false">C220&amp;B220</f>
        <v>ACACTGACGACATGGTTCTACAAGACACTGAATGGCTGAAAGGT</v>
      </c>
      <c r="E220" s="1" t="s">
        <v>677</v>
      </c>
      <c r="F220" s="4" t="s">
        <v>19</v>
      </c>
      <c r="G220" s="1" t="str">
        <f aca="false">F220&amp;E220</f>
        <v>TACGGTAGCAGAGACTTGGTCTGCCATTAAAGTTCCAGTTCCCAC</v>
      </c>
      <c r="H220" s="1" t="s">
        <v>485</v>
      </c>
      <c r="I220" s="1" t="n">
        <v>56179406</v>
      </c>
      <c r="J220" s="1" t="n">
        <f aca="false">I220+K220-1</f>
        <v>56179427</v>
      </c>
      <c r="K220" s="1" t="n">
        <f aca="false">LEN(B220)</f>
        <v>22</v>
      </c>
      <c r="L220" s="1" t="n">
        <f aca="false">M220-N220+1</f>
        <v>56179463</v>
      </c>
      <c r="M220" s="1" t="n">
        <v>56179485</v>
      </c>
      <c r="N220" s="1" t="n">
        <f aca="false">LEN(E220)</f>
        <v>23</v>
      </c>
    </row>
    <row r="221" customFormat="false" ht="16" hidden="false" customHeight="false" outlineLevel="0" collapsed="false">
      <c r="A221" s="1" t="s">
        <v>678</v>
      </c>
      <c r="B221" s="1" t="s">
        <v>679</v>
      </c>
      <c r="C221" s="4" t="s">
        <v>17</v>
      </c>
      <c r="D221" s="1" t="str">
        <f aca="false">C221&amp;B221</f>
        <v>ACACTGACGACATGGTTCTACACAACAGATAGGCCTTGGAGCA</v>
      </c>
      <c r="E221" s="1" t="s">
        <v>680</v>
      </c>
      <c r="F221" s="4" t="s">
        <v>19</v>
      </c>
      <c r="G221" s="1" t="str">
        <f aca="false">F221&amp;E221</f>
        <v>TACGGTAGCAGAGACTTGGTCTAACATGCTTCATTTTGTGATTTGAG</v>
      </c>
      <c r="H221" s="1" t="s">
        <v>485</v>
      </c>
      <c r="I221" s="1" t="n">
        <v>56179426</v>
      </c>
      <c r="J221" s="1" t="n">
        <f aca="false">I221+K221-1</f>
        <v>56179446</v>
      </c>
      <c r="K221" s="1" t="n">
        <f aca="false">LEN(B221)</f>
        <v>21</v>
      </c>
      <c r="L221" s="1" t="n">
        <f aca="false">M221-N221+1</f>
        <v>56179539</v>
      </c>
      <c r="M221" s="1" t="n">
        <v>56179563</v>
      </c>
      <c r="N221" s="1" t="n">
        <f aca="false">LEN(E221)</f>
        <v>25</v>
      </c>
    </row>
    <row r="222" customFormat="false" ht="16" hidden="false" customHeight="false" outlineLevel="0" collapsed="false">
      <c r="A222" s="1" t="s">
        <v>681</v>
      </c>
      <c r="B222" s="1" t="s">
        <v>682</v>
      </c>
      <c r="C222" s="4" t="s">
        <v>17</v>
      </c>
      <c r="D222" s="1" t="str">
        <f aca="false">C222&amp;B222</f>
        <v>ACACTGACGACATGGTTCTACATGCAAAACTTTGTGAACGTGT</v>
      </c>
      <c r="E222" s="1" t="s">
        <v>683</v>
      </c>
      <c r="F222" s="4" t="s">
        <v>19</v>
      </c>
      <c r="G222" s="1" t="str">
        <f aca="false">F222&amp;E222</f>
        <v>TACGGTAGCAGAGACTTGGTCTTGTTTGGATGATTCAGATGGCTC</v>
      </c>
      <c r="H222" s="1" t="s">
        <v>485</v>
      </c>
      <c r="I222" s="1" t="n">
        <v>56180457</v>
      </c>
      <c r="J222" s="1" t="n">
        <f aca="false">I222+K222-1</f>
        <v>56180477</v>
      </c>
      <c r="K222" s="1" t="n">
        <f aca="false">LEN(B222)</f>
        <v>21</v>
      </c>
      <c r="L222" s="1" t="n">
        <f aca="false">M222-N222+1</f>
        <v>56180565</v>
      </c>
      <c r="M222" s="1" t="n">
        <v>56180587</v>
      </c>
      <c r="N222" s="1" t="n">
        <f aca="false">LEN(E222)</f>
        <v>23</v>
      </c>
    </row>
    <row r="223" customFormat="false" ht="16" hidden="false" customHeight="false" outlineLevel="0" collapsed="false">
      <c r="A223" s="1" t="s">
        <v>684</v>
      </c>
      <c r="B223" s="1" t="s">
        <v>685</v>
      </c>
      <c r="C223" s="4" t="s">
        <v>17</v>
      </c>
      <c r="D223" s="1" t="str">
        <f aca="false">C223&amp;B223</f>
        <v>ACACTGACGACATGGTTCTACAGTCAGAAACACATCTTCTGAGCA</v>
      </c>
      <c r="E223" s="1" t="s">
        <v>686</v>
      </c>
      <c r="F223" s="4" t="s">
        <v>19</v>
      </c>
      <c r="G223" s="1" t="str">
        <f aca="false">F223&amp;E223</f>
        <v>TACGGTAGCAGAGACTTGGTCTCGTGGCTCCCAACATCCTAA</v>
      </c>
      <c r="H223" s="1" t="s">
        <v>485</v>
      </c>
      <c r="I223" s="1" t="n">
        <v>56180500</v>
      </c>
      <c r="J223" s="1" t="n">
        <f aca="false">I223+K223-1</f>
        <v>56180522</v>
      </c>
      <c r="K223" s="1" t="n">
        <f aca="false">LEN(B223)</f>
        <v>23</v>
      </c>
      <c r="L223" s="1" t="n">
        <f aca="false">M223-N223+1</f>
        <v>56180591</v>
      </c>
      <c r="M223" s="1" t="n">
        <v>56180610</v>
      </c>
      <c r="N223" s="1" t="n">
        <f aca="false">LEN(E223)</f>
        <v>20</v>
      </c>
    </row>
    <row r="224" customFormat="false" ht="16" hidden="false" customHeight="false" outlineLevel="0" collapsed="false">
      <c r="A224" s="1" t="s">
        <v>687</v>
      </c>
      <c r="B224" s="1" t="s">
        <v>688</v>
      </c>
      <c r="C224" s="4" t="s">
        <v>17</v>
      </c>
      <c r="D224" s="1" t="str">
        <f aca="false">C224&amp;B224</f>
        <v>ACACTGACGACATGGTTCTACAAGCCATCTGAATCATCCAAACA</v>
      </c>
      <c r="E224" s="1" t="s">
        <v>689</v>
      </c>
      <c r="F224" s="4" t="s">
        <v>19</v>
      </c>
      <c r="G224" s="1" t="str">
        <f aca="false">F224&amp;E224</f>
        <v>TACGGTAGCAGAGACTTGGTCTAAACATTAACATACCTGCCATCC</v>
      </c>
      <c r="H224" s="1" t="s">
        <v>485</v>
      </c>
      <c r="I224" s="1" t="n">
        <v>56180566</v>
      </c>
      <c r="J224" s="1" t="n">
        <f aca="false">I224+K224-1</f>
        <v>56180587</v>
      </c>
      <c r="K224" s="1" t="n">
        <f aca="false">LEN(B224)</f>
        <v>22</v>
      </c>
      <c r="L224" s="1" t="n">
        <f aca="false">M224-N224+1</f>
        <v>56180645</v>
      </c>
      <c r="M224" s="1" t="n">
        <v>56180667</v>
      </c>
      <c r="N224" s="1" t="n">
        <f aca="false">LEN(E224)</f>
        <v>23</v>
      </c>
    </row>
    <row r="225" customFormat="false" ht="16" hidden="false" customHeight="false" outlineLevel="0" collapsed="false">
      <c r="A225" s="1" t="s">
        <v>690</v>
      </c>
      <c r="B225" s="1" t="s">
        <v>691</v>
      </c>
      <c r="C225" s="4" t="s">
        <v>17</v>
      </c>
      <c r="D225" s="1" t="str">
        <f aca="false">C225&amp;B225</f>
        <v>ACACTGACGACATGGTTCTACACATGCAGTGAAAACTTTAGAAACCA</v>
      </c>
      <c r="E225" s="1" t="s">
        <v>692</v>
      </c>
      <c r="F225" s="4" t="s">
        <v>19</v>
      </c>
      <c r="G225" s="1" t="str">
        <f aca="false">F225&amp;E225</f>
        <v>TACGGTAGCAGAGACTTGGTCTAGCAAATGAGCCACCGATCC</v>
      </c>
      <c r="H225" s="1" t="s">
        <v>485</v>
      </c>
      <c r="I225" s="1" t="n">
        <v>56181671</v>
      </c>
      <c r="J225" s="1" t="n">
        <f aca="false">I225+K225-1</f>
        <v>56181695</v>
      </c>
      <c r="K225" s="1" t="n">
        <f aca="false">LEN(B225)</f>
        <v>25</v>
      </c>
      <c r="L225" s="1" t="n">
        <f aca="false">M225-N225+1</f>
        <v>56181761</v>
      </c>
      <c r="M225" s="1" t="n">
        <v>56181780</v>
      </c>
      <c r="N225" s="1" t="n">
        <f aca="false">LEN(E225)</f>
        <v>20</v>
      </c>
    </row>
    <row r="226" customFormat="false" ht="16" hidden="false" customHeight="false" outlineLevel="0" collapsed="false">
      <c r="A226" s="1" t="s">
        <v>693</v>
      </c>
      <c r="B226" s="1" t="s">
        <v>694</v>
      </c>
      <c r="C226" s="4" t="s">
        <v>17</v>
      </c>
      <c r="D226" s="1" t="str">
        <f aca="false">C226&amp;B226</f>
        <v>ACACTGACGACATGGTTCTACATCTATTGTCTTATAGGGGGATCGGT</v>
      </c>
      <c r="E226" s="1" t="s">
        <v>695</v>
      </c>
      <c r="F226" s="4" t="s">
        <v>19</v>
      </c>
      <c r="G226" s="1" t="str">
        <f aca="false">F226&amp;E226</f>
        <v>TACGGTAGCAGAGACTTGGTCTACTACTGATTCTTTGAAGGCTCC</v>
      </c>
      <c r="H226" s="1" t="s">
        <v>485</v>
      </c>
      <c r="I226" s="1" t="n">
        <v>56181744</v>
      </c>
      <c r="J226" s="1" t="n">
        <f aca="false">I226+K226-1</f>
        <v>56181768</v>
      </c>
      <c r="K226" s="1" t="n">
        <f aca="false">LEN(B226)</f>
        <v>25</v>
      </c>
      <c r="L226" s="1" t="n">
        <f aca="false">M226-N226+1</f>
        <v>56181791</v>
      </c>
      <c r="M226" s="1" t="n">
        <v>56181813</v>
      </c>
      <c r="N226" s="1" t="n">
        <f aca="false">LEN(E226)</f>
        <v>23</v>
      </c>
    </row>
    <row r="227" customFormat="false" ht="16" hidden="false" customHeight="false" outlineLevel="0" collapsed="false">
      <c r="A227" s="1" t="s">
        <v>696</v>
      </c>
      <c r="B227" s="1" t="s">
        <v>697</v>
      </c>
      <c r="C227" s="4" t="s">
        <v>17</v>
      </c>
      <c r="D227" s="1" t="str">
        <f aca="false">C227&amp;B227</f>
        <v>ACACTGACGACATGGTTCTACACTTATAGGGGGATCGGTGGC</v>
      </c>
      <c r="E227" s="1" t="s">
        <v>698</v>
      </c>
      <c r="F227" s="4" t="s">
        <v>19</v>
      </c>
      <c r="G227" s="1" t="str">
        <f aca="false">F227&amp;E227</f>
        <v>TACGGTAGCAGAGACTTGGTCTGGCCACGGAGTAACTGTTCA</v>
      </c>
      <c r="H227" s="1" t="s">
        <v>485</v>
      </c>
      <c r="I227" s="1" t="n">
        <v>56181752</v>
      </c>
      <c r="J227" s="1" t="n">
        <f aca="false">I227+K227-1</f>
        <v>56181771</v>
      </c>
      <c r="K227" s="1" t="n">
        <f aca="false">LEN(B227)</f>
        <v>20</v>
      </c>
      <c r="L227" s="1" t="n">
        <f aca="false">M227-N227+1</f>
        <v>56181826</v>
      </c>
      <c r="M227" s="1" t="n">
        <v>56181845</v>
      </c>
      <c r="N227" s="1" t="n">
        <f aca="false">LEN(E227)</f>
        <v>20</v>
      </c>
    </row>
    <row r="228" customFormat="false" ht="16" hidden="false" customHeight="false" outlineLevel="0" collapsed="false">
      <c r="A228" s="1" t="s">
        <v>699</v>
      </c>
      <c r="B228" s="1" t="s">
        <v>700</v>
      </c>
      <c r="C228" s="4" t="s">
        <v>17</v>
      </c>
      <c r="D228" s="1" t="str">
        <f aca="false">C228&amp;B228</f>
        <v>ACACTGACGACATGGTTCTACAGTTGTGAAGTTTCAGAGTGGCA</v>
      </c>
      <c r="E228" s="1" t="s">
        <v>701</v>
      </c>
      <c r="F228" s="4" t="s">
        <v>19</v>
      </c>
      <c r="G228" s="1" t="str">
        <f aca="false">F228&amp;E228</f>
        <v>TACGGTAGCAGAGACTTGGTCTTGGCCCGCATCACTTTGTT</v>
      </c>
      <c r="H228" s="1" t="s">
        <v>485</v>
      </c>
      <c r="I228" s="1" t="n">
        <v>56160552</v>
      </c>
      <c r="J228" s="1" t="n">
        <f aca="false">I228+K228-1</f>
        <v>56160573</v>
      </c>
      <c r="K228" s="1" t="n">
        <f aca="false">LEN(B228)</f>
        <v>22</v>
      </c>
      <c r="L228" s="1" t="n">
        <f aca="false">M228-N228+1</f>
        <v>56160651</v>
      </c>
      <c r="M228" s="1" t="n">
        <v>56160669</v>
      </c>
      <c r="N228" s="1" t="n">
        <f aca="false">LEN(E228)</f>
        <v>19</v>
      </c>
    </row>
    <row r="229" customFormat="false" ht="16" hidden="false" customHeight="false" outlineLevel="0" collapsed="false">
      <c r="A229" s="1" t="s">
        <v>702</v>
      </c>
      <c r="B229" s="1" t="s">
        <v>703</v>
      </c>
      <c r="C229" s="4" t="s">
        <v>17</v>
      </c>
      <c r="D229" s="1" t="str">
        <f aca="false">C229&amp;B229</f>
        <v>ACACTGACGACATGGTTCTACACCAGTTCCACTCACTTCACCA</v>
      </c>
      <c r="E229" s="1" t="s">
        <v>704</v>
      </c>
      <c r="F229" s="4" t="s">
        <v>19</v>
      </c>
      <c r="G229" s="1" t="str">
        <f aca="false">F229&amp;E229</f>
        <v>TACGGTAGCAGAGACTTGGTCTTTGGGAACAGATGCCTGCAA</v>
      </c>
      <c r="H229" s="1" t="s">
        <v>485</v>
      </c>
      <c r="I229" s="1" t="n">
        <v>56177558</v>
      </c>
      <c r="J229" s="1" t="n">
        <f aca="false">I229+K229-1</f>
        <v>56177578</v>
      </c>
      <c r="K229" s="1" t="n">
        <f aca="false">LEN(B229)</f>
        <v>21</v>
      </c>
      <c r="L229" s="1" t="n">
        <f aca="false">M229-N229+1</f>
        <v>56177680</v>
      </c>
      <c r="M229" s="1" t="n">
        <v>56177699</v>
      </c>
      <c r="N229" s="1" t="n">
        <f aca="false">LEN(E229)</f>
        <v>20</v>
      </c>
    </row>
    <row r="230" customFormat="false" ht="16" hidden="false" customHeight="false" outlineLevel="0" collapsed="false">
      <c r="A230" s="1" t="s">
        <v>705</v>
      </c>
      <c r="B230" s="1" t="s">
        <v>706</v>
      </c>
      <c r="C230" s="4" t="s">
        <v>17</v>
      </c>
      <c r="D230" s="1" t="str">
        <f aca="false">C230&amp;B230</f>
        <v>ACACTGACGACATGGTTCTACATGCTGAGTGTTTCCAGTTCCA</v>
      </c>
      <c r="E230" s="1" t="s">
        <v>707</v>
      </c>
      <c r="F230" s="4" t="s">
        <v>19</v>
      </c>
      <c r="G230" s="1" t="str">
        <f aca="false">F230&amp;E230</f>
        <v>TACGGTAGCAGAGACTTGGTCTAGCTGTCCTGTTGACCATCC</v>
      </c>
      <c r="H230" s="1" t="s">
        <v>485</v>
      </c>
      <c r="I230" s="1" t="n">
        <v>56177546</v>
      </c>
      <c r="J230" s="1" t="n">
        <f aca="false">I230+K230-1</f>
        <v>56177566</v>
      </c>
      <c r="K230" s="1" t="n">
        <f aca="false">LEN(B230)</f>
        <v>21</v>
      </c>
      <c r="L230" s="1" t="n">
        <f aca="false">M230-N230+1</f>
        <v>56177658</v>
      </c>
      <c r="M230" s="1" t="n">
        <v>56177677</v>
      </c>
      <c r="N230" s="1" t="n">
        <f aca="false">LEN(E230)</f>
        <v>20</v>
      </c>
    </row>
    <row r="231" customFormat="false" ht="16" hidden="false" customHeight="false" outlineLevel="0" collapsed="false">
      <c r="A231" s="1" t="s">
        <v>708</v>
      </c>
      <c r="B231" s="1" t="s">
        <v>709</v>
      </c>
      <c r="C231" s="4" t="s">
        <v>17</v>
      </c>
      <c r="D231" s="1" t="str">
        <f aca="false">C231&amp;B231</f>
        <v>ACACTGACGACATGGTTCTACACTGTGTTTTAGAATATCAGGGCAAGTATATTTT</v>
      </c>
      <c r="E231" s="1" t="s">
        <v>710</v>
      </c>
      <c r="F231" s="4" t="s">
        <v>19</v>
      </c>
      <c r="G231" s="1" t="str">
        <f aca="false">F231&amp;E231</f>
        <v>TACGGTAGCAGAGACTTGGTCTttttGAAACTTGTTACTCACCTTATACTG</v>
      </c>
      <c r="H231" s="1" t="s">
        <v>711</v>
      </c>
      <c r="I231" s="1" t="n">
        <v>178919238</v>
      </c>
      <c r="J231" s="1" t="n">
        <f aca="false">I231+K231-1</f>
        <v>178919270</v>
      </c>
      <c r="K231" s="1" t="n">
        <f aca="false">LEN(B231)</f>
        <v>33</v>
      </c>
      <c r="L231" s="1" t="n">
        <f aca="false">M231-N231+1</f>
        <v>178919320</v>
      </c>
      <c r="M231" s="1" t="n">
        <v>178919348</v>
      </c>
      <c r="N231" s="1" t="n">
        <f aca="false">LEN(E231)</f>
        <v>29</v>
      </c>
    </row>
    <row r="232" customFormat="false" ht="16" hidden="false" customHeight="false" outlineLevel="0" collapsed="false">
      <c r="A232" s="1" t="s">
        <v>712</v>
      </c>
      <c r="B232" s="1" t="s">
        <v>713</v>
      </c>
      <c r="C232" s="4" t="s">
        <v>17</v>
      </c>
      <c r="D232" s="1" t="str">
        <f aca="false">C232&amp;B232</f>
        <v>ACACTGACGACATGGTTCTACATGTACCAGAACAAGTAATTGCTGAAG</v>
      </c>
      <c r="E232" s="1" t="s">
        <v>714</v>
      </c>
      <c r="F232" s="4" t="s">
        <v>19</v>
      </c>
      <c r="G232" s="1" t="str">
        <f aca="false">F232&amp;E232</f>
        <v>TACGGTAGCAGAGACTTGGTCTGGAAGTATTCATCACATCCACACACT</v>
      </c>
      <c r="H232" s="1" t="s">
        <v>711</v>
      </c>
      <c r="I232" s="1" t="n">
        <v>178919160</v>
      </c>
      <c r="J232" s="1" t="n">
        <f aca="false">I232+K232-1</f>
        <v>178919185</v>
      </c>
      <c r="K232" s="1" t="n">
        <f aca="false">LEN(B232)</f>
        <v>26</v>
      </c>
      <c r="L232" s="1" t="n">
        <f aca="false">M232-N232+1</f>
        <v>178919274</v>
      </c>
      <c r="M232" s="1" t="n">
        <v>178919299</v>
      </c>
      <c r="N232" s="1" t="n">
        <f aca="false">LEN(E232)</f>
        <v>26</v>
      </c>
    </row>
    <row r="233" customFormat="false" ht="16" hidden="false" customHeight="false" outlineLevel="0" collapsed="false">
      <c r="A233" s="1" t="s">
        <v>715</v>
      </c>
      <c r="B233" s="1" t="s">
        <v>716</v>
      </c>
      <c r="C233" s="4" t="s">
        <v>17</v>
      </c>
      <c r="D233" s="1" t="str">
        <f aca="false">C233&amp;B233</f>
        <v>ACACTGACGACATGGTTCTACATGGTGATCTGGGTAATAGTTTCTCC</v>
      </c>
      <c r="E233" s="1" t="s">
        <v>717</v>
      </c>
      <c r="F233" s="4" t="s">
        <v>19</v>
      </c>
      <c r="G233" s="1" t="str">
        <f aca="false">F233&amp;E233</f>
        <v>TACGGTAGCAGAGACTTGGTCTGAGGATAGCAACATACTTCGAGTTTTT</v>
      </c>
      <c r="H233" s="1" t="s">
        <v>711</v>
      </c>
      <c r="I233" s="1" t="n">
        <v>178919090</v>
      </c>
      <c r="J233" s="1" t="n">
        <f aca="false">I233+K233-1</f>
        <v>178919114</v>
      </c>
      <c r="K233" s="1" t="n">
        <f aca="false">LEN(B233)</f>
        <v>25</v>
      </c>
      <c r="L233" s="1" t="n">
        <f aca="false">M233-N233+1</f>
        <v>178919196</v>
      </c>
      <c r="M233" s="1" t="n">
        <v>178919222</v>
      </c>
      <c r="N233" s="1" t="n">
        <f aca="false">LEN(E233)</f>
        <v>27</v>
      </c>
    </row>
    <row r="234" customFormat="false" ht="16" hidden="false" customHeight="false" outlineLevel="0" collapsed="false">
      <c r="A234" s="1" t="s">
        <v>718</v>
      </c>
      <c r="B234" s="1" t="s">
        <v>719</v>
      </c>
      <c r="C234" s="4" t="s">
        <v>17</v>
      </c>
      <c r="D234" s="1" t="str">
        <f aca="false">C234&amp;B234</f>
        <v>ACACTGACGACATGGTTCTACAGAGAGATGGTGATTGCATCTAATGTTT</v>
      </c>
      <c r="E234" s="1" t="s">
        <v>720</v>
      </c>
      <c r="F234" s="4" t="s">
        <v>19</v>
      </c>
      <c r="G234" s="1" t="str">
        <f aca="false">F234&amp;E234</f>
        <v>TACGGTAGCAGAGACTTGGTCTATTTTCAGAGTATACTTCTGCTTGTCATTA</v>
      </c>
      <c r="H234" s="1" t="s">
        <v>711</v>
      </c>
      <c r="I234" s="1" t="n">
        <v>178919040</v>
      </c>
      <c r="J234" s="1" t="n">
        <f aca="false">I234+K234-1</f>
        <v>178919066</v>
      </c>
      <c r="K234" s="1" t="n">
        <f aca="false">LEN(B234)</f>
        <v>27</v>
      </c>
      <c r="L234" s="1" t="n">
        <f aca="false">M234-N234+1</f>
        <v>178919118</v>
      </c>
      <c r="M234" s="1" t="n">
        <v>178919147</v>
      </c>
      <c r="N234" s="1" t="n">
        <f aca="false">LEN(E234)</f>
        <v>30</v>
      </c>
    </row>
    <row r="235" customFormat="false" ht="16" hidden="false" customHeight="false" outlineLevel="0" collapsed="false">
      <c r="A235" s="1" t="s">
        <v>721</v>
      </c>
      <c r="B235" s="1" t="s">
        <v>722</v>
      </c>
      <c r="C235" s="4" t="s">
        <v>17</v>
      </c>
      <c r="D235" s="1" t="str">
        <f aca="false">C235&amp;B235</f>
        <v>ACACTGACGACATGGTTCTACAAGCAGTGTGGTAAAGTTCCCAGAT</v>
      </c>
      <c r="E235" s="1" t="s">
        <v>723</v>
      </c>
      <c r="F235" s="4" t="s">
        <v>19</v>
      </c>
      <c r="G235" s="1" t="str">
        <f aca="false">F235&amp;E235</f>
        <v>TACGGTAGCAGAGACTTGGTCTCTTAATAAACTCAGTGATTTGCCTTAC</v>
      </c>
      <c r="H235" s="1" t="s">
        <v>711</v>
      </c>
      <c r="I235" s="1" t="n">
        <v>178928255</v>
      </c>
      <c r="J235" s="1" t="n">
        <f aca="false">I235+K235-1</f>
        <v>178928278</v>
      </c>
      <c r="K235" s="1" t="n">
        <f aca="false">LEN(B235)</f>
        <v>24</v>
      </c>
      <c r="L235" s="1" t="n">
        <f aca="false">M235-N235+1</f>
        <v>178928354</v>
      </c>
      <c r="M235" s="1" t="n">
        <v>178928380</v>
      </c>
      <c r="N235" s="1" t="n">
        <f aca="false">LEN(E235)</f>
        <v>27</v>
      </c>
    </row>
    <row r="236" customFormat="false" ht="16" hidden="false" customHeight="false" outlineLevel="0" collapsed="false">
      <c r="A236" s="1" t="s">
        <v>724</v>
      </c>
      <c r="B236" s="1" t="s">
        <v>725</v>
      </c>
      <c r="C236" s="4" t="s">
        <v>17</v>
      </c>
      <c r="D236" s="1" t="str">
        <f aca="false">C236&amp;B236</f>
        <v>ACACTGACGACATGGTTCTACAGCAGTCAAACCTTCTCTCTTATGTATATATAA</v>
      </c>
      <c r="E236" s="1" t="s">
        <v>726</v>
      </c>
      <c r="F236" s="4" t="s">
        <v>19</v>
      </c>
      <c r="G236" s="1" t="str">
        <f aca="false">F236&amp;E236</f>
        <v>TACGGTAGCAGAGACTTGGTCTTGGCATGCTCTTCAATCACTGA</v>
      </c>
      <c r="H236" s="1" t="s">
        <v>711</v>
      </c>
      <c r="I236" s="1" t="n">
        <v>178928165</v>
      </c>
      <c r="J236" s="1" t="n">
        <f aca="false">I236+K236-1</f>
        <v>178928196</v>
      </c>
      <c r="K236" s="1" t="n">
        <f aca="false">LEN(B236)</f>
        <v>32</v>
      </c>
      <c r="L236" s="1" t="n">
        <f aca="false">M236-N236+1</f>
        <v>178928282</v>
      </c>
      <c r="M236" s="1" t="n">
        <v>178928303</v>
      </c>
      <c r="N236" s="1" t="n">
        <f aca="false">LEN(E236)</f>
        <v>22</v>
      </c>
    </row>
    <row r="237" customFormat="false" ht="16" hidden="false" customHeight="false" outlineLevel="0" collapsed="false">
      <c r="A237" s="1" t="s">
        <v>727</v>
      </c>
      <c r="B237" s="1" t="s">
        <v>728</v>
      </c>
      <c r="C237" s="4" t="s">
        <v>17</v>
      </c>
      <c r="D237" s="1" t="str">
        <f aca="false">C237&amp;B237</f>
        <v>ACACTGACGACATGGTTCTACATGAAATCACTGAGCAGGAGAAAGA</v>
      </c>
      <c r="E237" s="1" t="s">
        <v>729</v>
      </c>
      <c r="F237" s="4" t="s">
        <v>19</v>
      </c>
      <c r="G237" s="1" t="str">
        <f aca="false">F237&amp;E237</f>
        <v>TACGGTAGCAGAGACTTGGTCTTGAGATCAGCCAAATTCAGTTATTTT</v>
      </c>
      <c r="H237" s="1" t="s">
        <v>711</v>
      </c>
      <c r="I237" s="1" t="n">
        <v>178936081</v>
      </c>
      <c r="J237" s="1" t="n">
        <f aca="false">I237+K237-1</f>
        <v>178936104</v>
      </c>
      <c r="K237" s="1" t="n">
        <f aca="false">LEN(B237)</f>
        <v>24</v>
      </c>
      <c r="L237" s="1" t="n">
        <f aca="false">M237-N237+1</f>
        <v>178936171</v>
      </c>
      <c r="M237" s="1" t="n">
        <v>178936196</v>
      </c>
      <c r="N237" s="1" t="n">
        <f aca="false">LEN(E237)</f>
        <v>26</v>
      </c>
    </row>
    <row r="238" customFormat="false" ht="16" hidden="false" customHeight="false" outlineLevel="0" collapsed="false">
      <c r="A238" s="1" t="s">
        <v>730</v>
      </c>
      <c r="B238" s="1" t="s">
        <v>731</v>
      </c>
      <c r="C238" s="4" t="s">
        <v>17</v>
      </c>
      <c r="D238" s="1" t="str">
        <f aca="false">C238&amp;B238</f>
        <v>ACACTGACGACATGGTTCTACAACAGACTAGCTAGAGACAATGAATT</v>
      </c>
      <c r="E238" s="1" t="s">
        <v>732</v>
      </c>
      <c r="F238" s="4" t="s">
        <v>19</v>
      </c>
      <c r="G238" s="1" t="str">
        <f aca="false">F238&amp;E238</f>
        <v>TACGGTAGCAGAGACTTGGTCTATCTCCATTTTAGCACTTACCTGT</v>
      </c>
      <c r="H238" s="1" t="s">
        <v>711</v>
      </c>
      <c r="I238" s="1" t="n">
        <v>178936002</v>
      </c>
      <c r="J238" s="1" t="n">
        <f aca="false">I238+K238-1</f>
        <v>178936026</v>
      </c>
      <c r="K238" s="1" t="n">
        <f aca="false">LEN(B238)</f>
        <v>25</v>
      </c>
      <c r="L238" s="1" t="n">
        <f aca="false">M238-N238+1</f>
        <v>178936119</v>
      </c>
      <c r="M238" s="1" t="n">
        <v>178936142</v>
      </c>
      <c r="N238" s="1" t="n">
        <f aca="false">LEN(E238)</f>
        <v>24</v>
      </c>
    </row>
    <row r="239" customFormat="false" ht="16" hidden="false" customHeight="false" outlineLevel="0" collapsed="false">
      <c r="A239" s="1" t="s">
        <v>733</v>
      </c>
      <c r="B239" s="1" t="s">
        <v>734</v>
      </c>
      <c r="C239" s="4" t="s">
        <v>17</v>
      </c>
      <c r="D239" s="1" t="str">
        <f aca="false">C239&amp;B239</f>
        <v>ACACTGACGACATGGTTCTACAGAGGGGAAAAATATGACAAAGAAAGCTA</v>
      </c>
      <c r="E239" s="1" t="s">
        <v>735</v>
      </c>
      <c r="F239" s="4" t="s">
        <v>19</v>
      </c>
      <c r="G239" s="1" t="str">
        <f aca="false">F239&amp;E239</f>
        <v>TACGGTAGCAGAGACTTGGTCTTTGAGCTGTTCTTTGTCATTTTCC</v>
      </c>
      <c r="H239" s="1" t="s">
        <v>711</v>
      </c>
      <c r="I239" s="1" t="n">
        <v>178935945</v>
      </c>
      <c r="J239" s="1" t="n">
        <f aca="false">I239+K239-1</f>
        <v>178935972</v>
      </c>
      <c r="K239" s="1" t="n">
        <f aca="false">LEN(B239)</f>
        <v>28</v>
      </c>
      <c r="L239" s="1" t="n">
        <f aca="false">M239-N239+1</f>
        <v>178936030</v>
      </c>
      <c r="M239" s="1" t="n">
        <v>178936053</v>
      </c>
      <c r="N239" s="1" t="n">
        <f aca="false">LEN(E239)</f>
        <v>24</v>
      </c>
    </row>
    <row r="240" customFormat="false" ht="16" hidden="false" customHeight="false" outlineLevel="0" collapsed="false">
      <c r="A240" s="1" t="s">
        <v>736</v>
      </c>
      <c r="B240" s="1" t="s">
        <v>737</v>
      </c>
      <c r="C240" s="4" t="s">
        <v>17</v>
      </c>
      <c r="D240" s="1" t="str">
        <f aca="false">C240&amp;B240</f>
        <v>ACACTGACGACATGGTTCTACATAACTATCCCCGAAATTCTACCCAAAT</v>
      </c>
      <c r="E240" s="1" t="s">
        <v>738</v>
      </c>
      <c r="F240" s="4" t="s">
        <v>19</v>
      </c>
      <c r="G240" s="1" t="str">
        <f aca="false">F240&amp;E240</f>
        <v>TACGGTAGCAGAGACTTGGTCTTGTACAACAGTTATCTAGTAATCTCAAACA</v>
      </c>
      <c r="H240" s="1" t="s">
        <v>711</v>
      </c>
      <c r="I240" s="1" t="n">
        <v>178936995</v>
      </c>
      <c r="J240" s="1" t="n">
        <f aca="false">I240+K240-1</f>
        <v>178937021</v>
      </c>
      <c r="K240" s="1" t="n">
        <f aca="false">LEN(B240)</f>
        <v>27</v>
      </c>
      <c r="L240" s="1" t="n">
        <f aca="false">M240-N240+1</f>
        <v>178937075</v>
      </c>
      <c r="M240" s="1" t="n">
        <v>178937104</v>
      </c>
      <c r="N240" s="1" t="n">
        <f aca="false">LEN(E240)</f>
        <v>30</v>
      </c>
    </row>
    <row r="241" customFormat="false" ht="16" hidden="false" customHeight="false" outlineLevel="0" collapsed="false">
      <c r="A241" s="1" t="s">
        <v>739</v>
      </c>
      <c r="B241" s="1" t="s">
        <v>740</v>
      </c>
      <c r="C241" s="4" t="s">
        <v>17</v>
      </c>
      <c r="D241" s="1" t="str">
        <f aca="false">C241&amp;B241</f>
        <v>ACACTGACGACATGGTTCTACATGAACAGCATGCAAGAATGTTTATG</v>
      </c>
      <c r="E241" s="1" t="s">
        <v>741</v>
      </c>
      <c r="F241" s="4" t="s">
        <v>19</v>
      </c>
      <c r="G241" s="1" t="str">
        <f aca="false">F241&amp;E241</f>
        <v>TACGGTAGCAGAGACTTGGTCTCATCTCTAGAATTCCATTTAACAGACAGAA</v>
      </c>
      <c r="H241" s="1" t="s">
        <v>711</v>
      </c>
      <c r="I241" s="1" t="n">
        <v>178936936</v>
      </c>
      <c r="J241" s="1" t="n">
        <f aca="false">I241+K241-1</f>
        <v>178936960</v>
      </c>
      <c r="K241" s="1" t="n">
        <f aca="false">LEN(B241)</f>
        <v>25</v>
      </c>
      <c r="L241" s="1" t="n">
        <f aca="false">M241-N241+1</f>
        <v>178937025</v>
      </c>
      <c r="M241" s="1" t="n">
        <v>178937054</v>
      </c>
      <c r="N241" s="1" t="n">
        <f aca="false">LEN(E241)</f>
        <v>30</v>
      </c>
    </row>
    <row r="242" customFormat="false" ht="16" hidden="false" customHeight="false" outlineLevel="0" collapsed="false">
      <c r="A242" s="1" t="s">
        <v>742</v>
      </c>
      <c r="B242" s="1" t="s">
        <v>743</v>
      </c>
      <c r="C242" s="4" t="s">
        <v>17</v>
      </c>
      <c r="D242" s="1" t="str">
        <f aca="false">C242&amp;B242</f>
        <v>ACACTGACGACATGGTTCTACACCTATGGTTCGAGGTTTTGCT</v>
      </c>
      <c r="E242" s="1" t="s">
        <v>744</v>
      </c>
      <c r="F242" s="4" t="s">
        <v>19</v>
      </c>
      <c r="G242" s="1" t="str">
        <f aca="false">F242&amp;E242</f>
        <v>TACGGTAGCAGAGACTTGGTCTttttaCCTGTACTAGCTGAATTAAATACTG</v>
      </c>
      <c r="H242" s="1" t="s">
        <v>711</v>
      </c>
      <c r="I242" s="1" t="n">
        <v>178937437</v>
      </c>
      <c r="J242" s="1" t="n">
        <f aca="false">I242+K242-1</f>
        <v>178937457</v>
      </c>
      <c r="K242" s="1" t="n">
        <f aca="false">LEN(B242)</f>
        <v>21</v>
      </c>
      <c r="L242" s="1" t="n">
        <f aca="false">M242-N242+1</f>
        <v>178937500</v>
      </c>
      <c r="M242" s="1" t="n">
        <v>178937529</v>
      </c>
      <c r="N242" s="1" t="n">
        <f aca="false">LEN(E242)</f>
        <v>30</v>
      </c>
    </row>
    <row r="243" customFormat="false" ht="16" hidden="false" customHeight="false" outlineLevel="0" collapsed="false">
      <c r="A243" s="1" t="s">
        <v>745</v>
      </c>
      <c r="B243" s="1" t="s">
        <v>746</v>
      </c>
      <c r="C243" s="4" t="s">
        <v>17</v>
      </c>
      <c r="D243" s="1" t="str">
        <f aca="false">C243&amp;B243</f>
        <v>ACACTGACGACATGGTTCTACATGGCCTCCAATCAAACCTG</v>
      </c>
      <c r="E243" s="1" t="s">
        <v>747</v>
      </c>
      <c r="F243" s="4" t="s">
        <v>19</v>
      </c>
      <c r="G243" s="1" t="str">
        <f aca="false">F243&amp;E243</f>
        <v>TACGGTAGCAGAGACTTGGTCTTGTTAAATATTTTTCCAAGCACCGA</v>
      </c>
      <c r="H243" s="1" t="s">
        <v>711</v>
      </c>
      <c r="I243" s="1" t="n">
        <v>178937380</v>
      </c>
      <c r="J243" s="1" t="n">
        <f aca="false">I243+K243-1</f>
        <v>178937398</v>
      </c>
      <c r="K243" s="1" t="n">
        <f aca="false">LEN(B243)</f>
        <v>19</v>
      </c>
      <c r="L243" s="1" t="n">
        <f aca="false">M243-N243+1</f>
        <v>178937460</v>
      </c>
      <c r="M243" s="1" t="n">
        <v>178937484</v>
      </c>
      <c r="N243" s="1" t="n">
        <f aca="false">LEN(E243)</f>
        <v>25</v>
      </c>
    </row>
    <row r="244" customFormat="false" ht="16" hidden="false" customHeight="false" outlineLevel="0" collapsed="false">
      <c r="A244" s="1" t="s">
        <v>748</v>
      </c>
      <c r="B244" s="1" t="s">
        <v>749</v>
      </c>
      <c r="C244" s="4" t="s">
        <v>17</v>
      </c>
      <c r="D244" s="1" t="str">
        <f aca="false">C244&amp;B244</f>
        <v>ACACTGACGACATGGTTCTACACTCATTCACAACTATCTTTCCCCTTTAAA</v>
      </c>
      <c r="E244" s="1" t="s">
        <v>750</v>
      </c>
      <c r="F244" s="4" t="s">
        <v>19</v>
      </c>
      <c r="G244" s="1" t="str">
        <f aca="false">F244&amp;E244</f>
        <v>TACGGTAGCAGAGACTTGGTCTTACAGTCCAGAAGTTCCATAGCCT</v>
      </c>
      <c r="H244" s="1" t="s">
        <v>711</v>
      </c>
      <c r="I244" s="1" t="n">
        <v>178937302</v>
      </c>
      <c r="J244" s="1" t="n">
        <f aca="false">I244+K244-1</f>
        <v>178937330</v>
      </c>
      <c r="K244" s="1" t="n">
        <f aca="false">LEN(B244)</f>
        <v>29</v>
      </c>
      <c r="L244" s="1" t="n">
        <f aca="false">M244-N244+1</f>
        <v>178937402</v>
      </c>
      <c r="M244" s="1" t="n">
        <v>178937425</v>
      </c>
      <c r="N244" s="1" t="n">
        <f aca="false">LEN(E244)</f>
        <v>24</v>
      </c>
    </row>
    <row r="245" customFormat="false" ht="16" hidden="false" customHeight="false" outlineLevel="0" collapsed="false">
      <c r="A245" s="1" t="s">
        <v>751</v>
      </c>
      <c r="B245" s="1" t="s">
        <v>752</v>
      </c>
      <c r="C245" s="4" t="s">
        <v>17</v>
      </c>
      <c r="D245" s="1" t="str">
        <f aca="false">C245&amp;B245</f>
        <v>ACACTGACGACATGGTTCTACACAGTTCAACAGCCACACACTAC</v>
      </c>
      <c r="E245" s="1" t="s">
        <v>753</v>
      </c>
      <c r="F245" s="4" t="s">
        <v>19</v>
      </c>
      <c r="G245" s="1" t="str">
        <f aca="false">F245&amp;E245</f>
        <v>TACGGTAGCAGAGACTTGGTCTATACACAAACACCGACAGACTCAT</v>
      </c>
      <c r="H245" s="1" t="s">
        <v>711</v>
      </c>
      <c r="I245" s="1" t="n">
        <v>178947175</v>
      </c>
      <c r="J245" s="1" t="n">
        <f aca="false">I245+K245-1</f>
        <v>178947196</v>
      </c>
      <c r="K245" s="1" t="n">
        <f aca="false">LEN(B245)</f>
        <v>22</v>
      </c>
      <c r="L245" s="1" t="n">
        <f aca="false">M245-N245+1</f>
        <v>178947279</v>
      </c>
      <c r="M245" s="1" t="n">
        <v>178947302</v>
      </c>
      <c r="N245" s="1" t="n">
        <f aca="false">LEN(E245)</f>
        <v>24</v>
      </c>
    </row>
    <row r="246" customFormat="false" ht="16" hidden="false" customHeight="false" outlineLevel="0" collapsed="false">
      <c r="A246" s="1" t="s">
        <v>754</v>
      </c>
      <c r="B246" s="1" t="s">
        <v>755</v>
      </c>
      <c r="C246" s="4" t="s">
        <v>17</v>
      </c>
      <c r="D246" s="1" t="str">
        <f aca="false">C246&amp;B246</f>
        <v>ACACTGACGACATGGTTCTACAACTGTGTGGGACTTATTGAGGTG</v>
      </c>
      <c r="E246" s="1" t="s">
        <v>756</v>
      </c>
      <c r="F246" s="4" t="s">
        <v>19</v>
      </c>
      <c r="G246" s="1" t="str">
        <f aca="false">F246&amp;E246</f>
        <v>TACGGTAGCAGAGACTTGGTCTTTGTTCTTGTCTTTGAGCCACT</v>
      </c>
      <c r="H246" s="1" t="s">
        <v>711</v>
      </c>
      <c r="I246" s="1" t="n">
        <v>178947092</v>
      </c>
      <c r="J246" s="1" t="n">
        <f aca="false">I246+K246-1</f>
        <v>178947114</v>
      </c>
      <c r="K246" s="1" t="n">
        <f aca="false">LEN(B246)</f>
        <v>23</v>
      </c>
      <c r="L246" s="1" t="n">
        <f aca="false">M246-N246+1</f>
        <v>178947200</v>
      </c>
      <c r="M246" s="1" t="n">
        <v>178947221</v>
      </c>
      <c r="N246" s="1" t="n">
        <f aca="false">LEN(E246)</f>
        <v>22</v>
      </c>
    </row>
    <row r="247" customFormat="false" ht="16" hidden="false" customHeight="false" outlineLevel="0" collapsed="false">
      <c r="A247" s="1" t="s">
        <v>757</v>
      </c>
      <c r="B247" s="1" t="s">
        <v>758</v>
      </c>
      <c r="C247" s="4" t="s">
        <v>17</v>
      </c>
      <c r="D247" s="1" t="str">
        <f aca="false">C247&amp;B247</f>
        <v>ACACTGACGACATGGTTCTACAAAACGTGTTACTCCTCTTTCAGA</v>
      </c>
      <c r="E247" s="1" t="s">
        <v>759</v>
      </c>
      <c r="F247" s="4" t="s">
        <v>19</v>
      </c>
      <c r="G247" s="1" t="str">
        <f aca="false">F247&amp;E247</f>
        <v>TACGGTAGCAGAGACTTGGTCTCTGAATTTGCATAATAGTGTGAGAATTTCG</v>
      </c>
      <c r="H247" s="1" t="s">
        <v>711</v>
      </c>
      <c r="I247" s="1" t="n">
        <v>178947038</v>
      </c>
      <c r="J247" s="1" t="n">
        <f aca="false">I247+K247-1</f>
        <v>178947060</v>
      </c>
      <c r="K247" s="1" t="n">
        <f aca="false">LEN(B247)</f>
        <v>23</v>
      </c>
      <c r="L247" s="1" t="n">
        <f aca="false">M247-N247+1</f>
        <v>178947118</v>
      </c>
      <c r="M247" s="1" t="n">
        <v>178947147</v>
      </c>
      <c r="N247" s="1" t="n">
        <f aca="false">LEN(E247)</f>
        <v>30</v>
      </c>
    </row>
    <row r="248" customFormat="false" ht="16" hidden="false" customHeight="false" outlineLevel="0" collapsed="false">
      <c r="A248" s="1" t="s">
        <v>760</v>
      </c>
      <c r="B248" s="1" t="s">
        <v>761</v>
      </c>
      <c r="C248" s="4" t="s">
        <v>17</v>
      </c>
      <c r="D248" s="1" t="str">
        <f aca="false">C248&amp;B248</f>
        <v>ACACTGACGACATGGTTCTACATCATTTTGGGAATTGGAGATCGTCA</v>
      </c>
      <c r="E248" s="1" t="s">
        <v>762</v>
      </c>
      <c r="F248" s="4" t="s">
        <v>19</v>
      </c>
      <c r="G248" s="1" t="str">
        <f aca="false">F248&amp;E248</f>
        <v>TACGGTAGCAGAGACTTGGTCTGAACACCAAAACATTTTAAACAGAGA</v>
      </c>
      <c r="H248" s="1" t="s">
        <v>711</v>
      </c>
      <c r="I248" s="1" t="n">
        <v>178947851</v>
      </c>
      <c r="J248" s="1" t="n">
        <f aca="false">I248+K248-1</f>
        <v>178947875</v>
      </c>
      <c r="K248" s="1" t="n">
        <f aca="false">LEN(B248)</f>
        <v>25</v>
      </c>
      <c r="L248" s="1" t="n">
        <f aca="false">M248-N248+1</f>
        <v>178947920</v>
      </c>
      <c r="M248" s="1" t="n">
        <v>178947945</v>
      </c>
      <c r="N248" s="1" t="n">
        <f aca="false">LEN(E248)</f>
        <v>26</v>
      </c>
    </row>
    <row r="249" customFormat="false" ht="16" hidden="false" customHeight="false" outlineLevel="0" collapsed="false">
      <c r="A249" s="1" t="s">
        <v>763</v>
      </c>
      <c r="B249" s="1" t="s">
        <v>764</v>
      </c>
      <c r="C249" s="4" t="s">
        <v>17</v>
      </c>
      <c r="D249" s="1" t="str">
        <f aca="false">C249&amp;B249</f>
        <v>ACACTGACGACATGGTTCTACAACTACTCATGAGGTGTTTATTCTTTGT</v>
      </c>
      <c r="E249" s="1" t="s">
        <v>765</v>
      </c>
      <c r="F249" s="4" t="s">
        <v>19</v>
      </c>
      <c r="G249" s="1" t="str">
        <f aca="false">F249&amp;E249</f>
        <v>TACGGTAGCAGAGACTTGGTCTATCGTCTTTCACCATGATGTTACTA</v>
      </c>
      <c r="H249" s="1" t="s">
        <v>711</v>
      </c>
      <c r="I249" s="1" t="n">
        <v>178947763</v>
      </c>
      <c r="J249" s="1" t="n">
        <f aca="false">I249+K249-1</f>
        <v>178947789</v>
      </c>
      <c r="K249" s="1" t="n">
        <f aca="false">LEN(B249)</f>
        <v>27</v>
      </c>
      <c r="L249" s="1" t="n">
        <f aca="false">M249-N249+1</f>
        <v>178947879</v>
      </c>
      <c r="M249" s="1" t="n">
        <v>178947903</v>
      </c>
      <c r="N249" s="1" t="n">
        <f aca="false">LEN(E249)</f>
        <v>25</v>
      </c>
    </row>
    <row r="250" customFormat="false" ht="16" hidden="false" customHeight="false" outlineLevel="0" collapsed="false">
      <c r="A250" s="1" t="s">
        <v>766</v>
      </c>
      <c r="B250" s="1" t="s">
        <v>767</v>
      </c>
      <c r="C250" s="4" t="s">
        <v>17</v>
      </c>
      <c r="D250" s="1" t="str">
        <f aca="false">C250&amp;B250</f>
        <v>ACACTGACGACATGGTTCTACAGGCTGGACAACAAAAATGGATTG</v>
      </c>
      <c r="E250" s="1" t="s">
        <v>768</v>
      </c>
      <c r="F250" s="4" t="s">
        <v>19</v>
      </c>
      <c r="G250" s="1" t="str">
        <f aca="false">F250&amp;E250</f>
        <v>TACGGTAGCAGAGACTTGGTCTTGCCTGCTGAGAGTTATTAACAGT</v>
      </c>
      <c r="H250" s="1" t="s">
        <v>711</v>
      </c>
      <c r="I250" s="1" t="n">
        <v>178952093</v>
      </c>
      <c r="J250" s="1" t="n">
        <f aca="false">I250+K250-1</f>
        <v>178952115</v>
      </c>
      <c r="K250" s="1" t="n">
        <f aca="false">LEN(B250)</f>
        <v>23</v>
      </c>
      <c r="L250" s="1" t="n">
        <f aca="false">M250-N250+1</f>
        <v>178952198</v>
      </c>
      <c r="M250" s="1" t="n">
        <v>178952221</v>
      </c>
      <c r="N250" s="1" t="n">
        <f aca="false">LEN(E250)</f>
        <v>24</v>
      </c>
    </row>
    <row r="251" customFormat="false" ht="16" hidden="false" customHeight="false" outlineLevel="0" collapsed="false">
      <c r="A251" s="1" t="s">
        <v>769</v>
      </c>
      <c r="B251" s="1" t="s">
        <v>770</v>
      </c>
      <c r="C251" s="4" t="s">
        <v>17</v>
      </c>
      <c r="D251" s="1" t="str">
        <f aca="false">C251&amp;B251</f>
        <v>ACACTGACGACATGGTTCTACACGAAAGACCCTAGCCTTAGATAAAACT</v>
      </c>
      <c r="E251" s="1" t="s">
        <v>771</v>
      </c>
      <c r="F251" s="4" t="s">
        <v>19</v>
      </c>
      <c r="G251" s="1" t="str">
        <f aca="false">F251&amp;E251</f>
        <v>TACGGTAGCAGAGACTTGGTCTTGCATGCTGTTTAATTGTGTGGAAG</v>
      </c>
      <c r="H251" s="1" t="s">
        <v>711</v>
      </c>
      <c r="I251" s="1" t="n">
        <v>178952012</v>
      </c>
      <c r="J251" s="1" t="n">
        <f aca="false">I251+K251-1</f>
        <v>178952038</v>
      </c>
      <c r="K251" s="1" t="n">
        <f aca="false">LEN(B251)</f>
        <v>27</v>
      </c>
      <c r="L251" s="1" t="n">
        <f aca="false">M251-N251+1</f>
        <v>178952119</v>
      </c>
      <c r="M251" s="1" t="n">
        <v>178952143</v>
      </c>
      <c r="N251" s="1" t="n">
        <f aca="false">LEN(E251)</f>
        <v>25</v>
      </c>
    </row>
    <row r="252" customFormat="false" ht="16" hidden="false" customHeight="false" outlineLevel="0" collapsed="false">
      <c r="A252" s="1" t="s">
        <v>772</v>
      </c>
      <c r="B252" s="1" t="s">
        <v>773</v>
      </c>
      <c r="C252" s="4" t="s">
        <v>17</v>
      </c>
      <c r="D252" s="1" t="str">
        <f aca="false">C252&amp;B252</f>
        <v>ACACTGACGACATGGTTCTACAATGCCAATCTCTTCATAAATCTTTTCTC</v>
      </c>
      <c r="E252" s="1" t="s">
        <v>774</v>
      </c>
      <c r="F252" s="4" t="s">
        <v>19</v>
      </c>
      <c r="G252" s="1" t="str">
        <f aca="false">F252&amp;E252</f>
        <v>TACGGTAGCAGAGACTTGGTCTTCATGAAATACTCCAAAGCCTCTTG</v>
      </c>
      <c r="H252" s="1" t="s">
        <v>711</v>
      </c>
      <c r="I252" s="1" t="n">
        <v>178951926</v>
      </c>
      <c r="J252" s="1" t="n">
        <f aca="false">I252+K252-1</f>
        <v>178951953</v>
      </c>
      <c r="K252" s="1" t="n">
        <f aca="false">LEN(B252)</f>
        <v>28</v>
      </c>
      <c r="L252" s="1" t="n">
        <f aca="false">M252-N252+1</f>
        <v>178952042</v>
      </c>
      <c r="M252" s="1" t="n">
        <v>178952066</v>
      </c>
      <c r="N252" s="1" t="n">
        <f aca="false">LEN(E252)</f>
        <v>25</v>
      </c>
    </row>
    <row r="253" customFormat="false" ht="16" hidden="false" customHeight="false" outlineLevel="0" collapsed="false">
      <c r="A253" s="1" t="s">
        <v>775</v>
      </c>
      <c r="B253" s="1" t="s">
        <v>776</v>
      </c>
      <c r="C253" s="4" t="s">
        <v>17</v>
      </c>
      <c r="D253" s="1" t="str">
        <f aca="false">C253&amp;B253</f>
        <v>ACACTGACGACATGGTTCTACATTTGCTCCAAACTGACCAAACTG</v>
      </c>
      <c r="E253" s="1" t="s">
        <v>777</v>
      </c>
      <c r="F253" s="4" t="s">
        <v>19</v>
      </c>
      <c r="G253" s="1" t="str">
        <f aca="false">F253&amp;E253</f>
        <v>TACGGTAGCAGAGACTTGGTCTGCATTCCAGAGCCAAGCATC</v>
      </c>
      <c r="H253" s="1" t="s">
        <v>711</v>
      </c>
      <c r="I253" s="1" t="n">
        <v>178951843</v>
      </c>
      <c r="J253" s="1" t="n">
        <f aca="false">I253+K253-1</f>
        <v>178951865</v>
      </c>
      <c r="K253" s="1" t="n">
        <f aca="false">LEN(B253)</f>
        <v>23</v>
      </c>
      <c r="L253" s="1" t="n">
        <f aca="false">M253-N253+1</f>
        <v>178951957</v>
      </c>
      <c r="M253" s="1" t="n">
        <v>178951976</v>
      </c>
      <c r="N253" s="1" t="n">
        <f aca="false">LEN(E253)</f>
        <v>20</v>
      </c>
    </row>
    <row r="254" customFormat="false" ht="16" hidden="false" customHeight="false" outlineLevel="0" collapsed="false">
      <c r="A254" s="1" t="s">
        <v>778</v>
      </c>
      <c r="B254" s="1" t="s">
        <v>779</v>
      </c>
      <c r="C254" s="4" t="s">
        <v>17</v>
      </c>
      <c r="D254" s="1" t="str">
        <f aca="false">C254&amp;B254</f>
        <v>ACACTGACGACATGGTTCTACACTTCGGCTTTTTCAACCCTTTTTAAA</v>
      </c>
      <c r="E254" s="1" t="s">
        <v>780</v>
      </c>
      <c r="F254" s="4" t="s">
        <v>19</v>
      </c>
      <c r="G254" s="1" t="str">
        <f aca="false">F254&amp;E254</f>
        <v>TACGGTAGCAGAGACTTGGTCTAATATTTTAGAAAGGGACAACAGTTAAGCT</v>
      </c>
      <c r="H254" s="1" t="s">
        <v>711</v>
      </c>
      <c r="I254" s="1" t="n">
        <v>178916887</v>
      </c>
      <c r="J254" s="1" t="n">
        <f aca="false">I254+K254-1</f>
        <v>178916912</v>
      </c>
      <c r="K254" s="1" t="n">
        <f aca="false">LEN(B254)</f>
        <v>26</v>
      </c>
      <c r="L254" s="1" t="n">
        <f aca="false">M254-N254+1</f>
        <v>178917007</v>
      </c>
      <c r="M254" s="1" t="n">
        <v>178917036</v>
      </c>
      <c r="N254" s="1" t="n">
        <f aca="false">LEN(E254)</f>
        <v>30</v>
      </c>
    </row>
    <row r="255" customFormat="false" ht="16" hidden="false" customHeight="false" outlineLevel="0" collapsed="false">
      <c r="A255" s="1" t="s">
        <v>781</v>
      </c>
      <c r="B255" s="1" t="s">
        <v>782</v>
      </c>
      <c r="C255" s="4" t="s">
        <v>17</v>
      </c>
      <c r="D255" s="1" t="str">
        <f aca="false">C255&amp;B255</f>
        <v>ACACTGACGACATGGTTCTACATACTCAAGAAGCAGAAAGGGAAGAATT</v>
      </c>
      <c r="E255" s="1" t="s">
        <v>783</v>
      </c>
      <c r="F255" s="4" t="s">
        <v>19</v>
      </c>
      <c r="G255" s="1" t="str">
        <f aca="false">F255&amp;E255</f>
        <v>TACGGTAGCAGAGACTTGGTCTGATCTTTTCTTCACGGTTGCCTACT</v>
      </c>
      <c r="H255" s="1" t="s">
        <v>711</v>
      </c>
      <c r="I255" s="1" t="n">
        <v>178916832</v>
      </c>
      <c r="J255" s="1" t="n">
        <f aca="false">I255+K255-1</f>
        <v>178916858</v>
      </c>
      <c r="K255" s="1" t="n">
        <f aca="false">LEN(B255)</f>
        <v>27</v>
      </c>
      <c r="L255" s="1" t="n">
        <f aca="false">M255-N255+1</f>
        <v>178916925</v>
      </c>
      <c r="M255" s="1" t="n">
        <v>178916949</v>
      </c>
      <c r="N255" s="1" t="n">
        <f aca="false">LEN(E255)</f>
        <v>25</v>
      </c>
    </row>
    <row r="256" customFormat="false" ht="16" hidden="false" customHeight="false" outlineLevel="0" collapsed="false">
      <c r="A256" s="1" t="s">
        <v>784</v>
      </c>
      <c r="B256" s="1" t="s">
        <v>785</v>
      </c>
      <c r="C256" s="4" t="s">
        <v>17</v>
      </c>
      <c r="D256" s="1" t="str">
        <f aca="false">C256&amp;B256</f>
        <v>ACACTGACGACATGGTTCTACAAGCATGAACTATTTAAAGAAGCAAGA</v>
      </c>
      <c r="E256" s="1" t="s">
        <v>786</v>
      </c>
      <c r="F256" s="4" t="s">
        <v>19</v>
      </c>
      <c r="G256" s="1" t="str">
        <f aca="false">F256&amp;E256</f>
        <v>TACGGTAGCAGAGACTTGGTCTCGAAGGTCACAAAGTCGTCT</v>
      </c>
      <c r="H256" s="1" t="s">
        <v>711</v>
      </c>
      <c r="I256" s="1" t="n">
        <v>178916750</v>
      </c>
      <c r="J256" s="1" t="n">
        <f aca="false">I256+K256-1</f>
        <v>178916775</v>
      </c>
      <c r="K256" s="1" t="n">
        <f aca="false">LEN(B256)</f>
        <v>26</v>
      </c>
      <c r="L256" s="1" t="n">
        <f aca="false">M256-N256+1</f>
        <v>178916872</v>
      </c>
      <c r="M256" s="1" t="n">
        <v>178916891</v>
      </c>
      <c r="N256" s="1" t="n">
        <f aca="false">LEN(E256)</f>
        <v>20</v>
      </c>
    </row>
    <row r="257" customFormat="false" ht="16" hidden="false" customHeight="false" outlineLevel="0" collapsed="false">
      <c r="A257" s="1" t="s">
        <v>787</v>
      </c>
      <c r="B257" s="1" t="s">
        <v>788</v>
      </c>
      <c r="C257" s="4" t="s">
        <v>17</v>
      </c>
      <c r="D257" s="1" t="str">
        <f aca="false">C257&amp;B257</f>
        <v>ACACTGACGACATGGTTCTACAAGAACAATGCCTCCACGACC</v>
      </c>
      <c r="E257" s="1" t="s">
        <v>789</v>
      </c>
      <c r="F257" s="4" t="s">
        <v>19</v>
      </c>
      <c r="G257" s="1" t="str">
        <f aca="false">F257&amp;E257</f>
        <v>TACGGTAGCAGAGACTTGGTCTGCATTCTAAAGTCACTATCATTCCATTTG</v>
      </c>
      <c r="H257" s="1" t="s">
        <v>711</v>
      </c>
      <c r="I257" s="1" t="n">
        <v>178916608</v>
      </c>
      <c r="J257" s="1" t="n">
        <f aca="false">I257+K257-1</f>
        <v>178916627</v>
      </c>
      <c r="K257" s="1" t="n">
        <f aca="false">LEN(B257)</f>
        <v>20</v>
      </c>
      <c r="L257" s="1" t="n">
        <f aca="false">M257-N257+1</f>
        <v>178916693</v>
      </c>
      <c r="M257" s="1" t="n">
        <v>178916721</v>
      </c>
      <c r="N257" s="1" t="n">
        <f aca="false">LEN(E257)</f>
        <v>29</v>
      </c>
    </row>
    <row r="258" customFormat="false" ht="16" hidden="false" customHeight="false" outlineLevel="0" collapsed="false">
      <c r="A258" s="1" t="s">
        <v>790</v>
      </c>
      <c r="B258" s="1" t="s">
        <v>791</v>
      </c>
      <c r="C258" s="4" t="s">
        <v>17</v>
      </c>
      <c r="D258" s="1" t="str">
        <f aca="false">C258&amp;B258</f>
        <v>ACACTGACGACATGGTTCTACATAGGGACCTCAATTCACCTCATAGT</v>
      </c>
      <c r="E258" s="1" t="s">
        <v>792</v>
      </c>
      <c r="F258" s="4" t="s">
        <v>19</v>
      </c>
      <c r="G258" s="1" t="str">
        <f aca="false">F258&amp;E258</f>
        <v>TACGGTAGCAGAGACTTGGTCTAGACTGCACTATAGTAATGATTAGAGTAGATT</v>
      </c>
      <c r="H258" s="1" t="s">
        <v>711</v>
      </c>
      <c r="I258" s="1" t="n">
        <v>178917584</v>
      </c>
      <c r="J258" s="1" t="n">
        <f aca="false">I258+K258-1</f>
        <v>178917608</v>
      </c>
      <c r="K258" s="1" t="n">
        <f aca="false">LEN(B258)</f>
        <v>25</v>
      </c>
      <c r="L258" s="1" t="n">
        <f aca="false">M258-N258+1</f>
        <v>178917702</v>
      </c>
      <c r="M258" s="1" t="n">
        <v>178917733</v>
      </c>
      <c r="N258" s="1" t="n">
        <f aca="false">LEN(E258)</f>
        <v>32</v>
      </c>
    </row>
    <row r="259" customFormat="false" ht="16" hidden="false" customHeight="false" outlineLevel="0" collapsed="false">
      <c r="A259" s="1" t="s">
        <v>793</v>
      </c>
      <c r="B259" s="1" t="s">
        <v>794</v>
      </c>
      <c r="C259" s="4" t="s">
        <v>17</v>
      </c>
      <c r="D259" s="1" t="str">
        <f aca="false">C259&amp;B259</f>
        <v>ACACTGACGACATGGTTCTACAGCATGCCAGTGTGTGAATTT</v>
      </c>
      <c r="E259" s="1" t="s">
        <v>795</v>
      </c>
      <c r="F259" s="4" t="s">
        <v>19</v>
      </c>
      <c r="G259" s="1" t="str">
        <f aca="false">F259&amp;E259</f>
        <v>TACGGTAGCAGAGACTTGGTCTCTACATTTGGAGGATAGACATACATTGC</v>
      </c>
      <c r="H259" s="1" t="s">
        <v>711</v>
      </c>
      <c r="I259" s="1" t="n">
        <v>178917490</v>
      </c>
      <c r="J259" s="1" t="n">
        <f aca="false">I259+K259-1</f>
        <v>178917509</v>
      </c>
      <c r="K259" s="1" t="n">
        <f aca="false">LEN(B259)</f>
        <v>20</v>
      </c>
      <c r="L259" s="1" t="n">
        <f aca="false">M259-N259+1</f>
        <v>178917612</v>
      </c>
      <c r="M259" s="1" t="n">
        <v>178917639</v>
      </c>
      <c r="N259" s="1" t="n">
        <f aca="false">LEN(E259)</f>
        <v>28</v>
      </c>
    </row>
    <row r="260" customFormat="false" ht="16" hidden="false" customHeight="false" outlineLevel="0" collapsed="false">
      <c r="A260" s="1" t="s">
        <v>796</v>
      </c>
      <c r="B260" s="1" t="s">
        <v>797</v>
      </c>
      <c r="C260" s="4" t="s">
        <v>17</v>
      </c>
      <c r="D260" s="1" t="str">
        <f aca="false">C260&amp;B260</f>
        <v>ACACTGACGACATGGTTCTACACATGTTCATGCTGTGTATGTAATAGAA</v>
      </c>
      <c r="E260" s="1" t="s">
        <v>798</v>
      </c>
      <c r="F260" s="4" t="s">
        <v>19</v>
      </c>
      <c r="G260" s="1" t="str">
        <f aca="false">F260&amp;E260</f>
        <v>TACGGTAGCAGAGACTTGGTCTGGATCTTTAACCATATCAAATTCACAC</v>
      </c>
      <c r="H260" s="1" t="s">
        <v>711</v>
      </c>
      <c r="I260" s="1" t="n">
        <v>178917421</v>
      </c>
      <c r="J260" s="1" t="n">
        <f aca="false">I260+K260-1</f>
        <v>178917447</v>
      </c>
      <c r="K260" s="1" t="n">
        <f aca="false">LEN(B260)</f>
        <v>27</v>
      </c>
      <c r="L260" s="1" t="n">
        <f aca="false">M260-N260+1</f>
        <v>178917500</v>
      </c>
      <c r="M260" s="1" t="n">
        <v>178917526</v>
      </c>
      <c r="N260" s="1" t="n">
        <f aca="false">LEN(E260)</f>
        <v>27</v>
      </c>
    </row>
    <row r="261" customFormat="false" ht="16" hidden="false" customHeight="false" outlineLevel="0" collapsed="false">
      <c r="A261" s="1" t="s">
        <v>799</v>
      </c>
      <c r="B261" s="1" t="s">
        <v>800</v>
      </c>
      <c r="C261" s="4" t="s">
        <v>17</v>
      </c>
      <c r="D261" s="1" t="str">
        <f aca="false">C261&amp;B261</f>
        <v>ACACTGACGACATGGTTCTACAGCTGCTCGACTTTGCCTTT</v>
      </c>
      <c r="E261" s="1" t="s">
        <v>801</v>
      </c>
      <c r="F261" s="4" t="s">
        <v>19</v>
      </c>
      <c r="G261" s="1" t="str">
        <f aca="false">F261&amp;E261</f>
        <v>TACGGTAGCAGAGACTTGGTCTCAATCAGCGGTATAATCAGGAGTTTTT</v>
      </c>
      <c r="H261" s="1" t="s">
        <v>711</v>
      </c>
      <c r="I261" s="1" t="n">
        <v>178927432</v>
      </c>
      <c r="J261" s="1" t="n">
        <f aca="false">I261+K261-1</f>
        <v>178927450</v>
      </c>
      <c r="K261" s="1" t="n">
        <f aca="false">LEN(B261)</f>
        <v>19</v>
      </c>
      <c r="L261" s="1" t="n">
        <f aca="false">M261-N261+1</f>
        <v>178927526</v>
      </c>
      <c r="M261" s="1" t="n">
        <v>178927552</v>
      </c>
      <c r="N261" s="1" t="n">
        <f aca="false">LEN(E261)</f>
        <v>27</v>
      </c>
    </row>
    <row r="262" customFormat="false" ht="16" hidden="false" customHeight="false" outlineLevel="0" collapsed="false">
      <c r="A262" s="1" t="s">
        <v>802</v>
      </c>
      <c r="B262" s="1" t="s">
        <v>803</v>
      </c>
      <c r="C262" s="4" t="s">
        <v>17</v>
      </c>
      <c r="D262" s="1" t="str">
        <f aca="false">C262&amp;B262</f>
        <v>ACACTGACGACATGGTTCTACAGCTTTAAAATTTTACATAGGTGGAATGAATGG</v>
      </c>
      <c r="E262" s="1" t="s">
        <v>804</v>
      </c>
      <c r="F262" s="4" t="s">
        <v>19</v>
      </c>
      <c r="G262" s="1" t="str">
        <f aca="false">F262&amp;E262</f>
        <v>TACGGTAGCAGAGACTTGGTCTCTTTCGGCCTTTAACAGAGCAAA</v>
      </c>
      <c r="H262" s="1" t="s">
        <v>711</v>
      </c>
      <c r="I262" s="1" t="n">
        <v>178927364</v>
      </c>
      <c r="J262" s="1" t="n">
        <f aca="false">I262+K262-1</f>
        <v>178927395</v>
      </c>
      <c r="K262" s="1" t="n">
        <f aca="false">LEN(B262)</f>
        <v>32</v>
      </c>
      <c r="L262" s="1" t="n">
        <f aca="false">M262-N262+1</f>
        <v>178927454</v>
      </c>
      <c r="M262" s="1" t="n">
        <v>178927476</v>
      </c>
      <c r="N262" s="1" t="n">
        <f aca="false">LEN(E262)</f>
        <v>23</v>
      </c>
    </row>
    <row r="263" customFormat="false" ht="16" hidden="false" customHeight="false" outlineLevel="0" collapsed="false">
      <c r="A263" s="1" t="s">
        <v>805</v>
      </c>
      <c r="B263" s="1" t="s">
        <v>806</v>
      </c>
      <c r="C263" s="4" t="s">
        <v>17</v>
      </c>
      <c r="D263" s="1" t="str">
        <f aca="false">C263&amp;B263</f>
        <v>ACACTGACGACATGGTTCTACATTATGTCCTCTGCAAAAAGGCC</v>
      </c>
      <c r="E263" s="1" t="s">
        <v>807</v>
      </c>
      <c r="F263" s="4" t="s">
        <v>19</v>
      </c>
      <c r="G263" s="1" t="str">
        <f aca="false">F263&amp;E263</f>
        <v>TACGGTAGCAGAGACTTGGTCTTAGCTAAATTCATGCATCATAAGCTCATTA</v>
      </c>
      <c r="H263" s="1" t="s">
        <v>711</v>
      </c>
      <c r="I263" s="1" t="n">
        <v>178942505</v>
      </c>
      <c r="J263" s="1" t="n">
        <f aca="false">I263+K263-1</f>
        <v>178942526</v>
      </c>
      <c r="K263" s="1" t="n">
        <f aca="false">LEN(B263)</f>
        <v>22</v>
      </c>
      <c r="L263" s="1" t="n">
        <f aca="false">M263-N263+1</f>
        <v>178942624</v>
      </c>
      <c r="M263" s="1" t="n">
        <v>178942653</v>
      </c>
      <c r="N263" s="1" t="n">
        <f aca="false">LEN(E263)</f>
        <v>30</v>
      </c>
    </row>
    <row r="264" customFormat="false" ht="16" hidden="false" customHeight="false" outlineLevel="0" collapsed="false">
      <c r="A264" s="1" t="s">
        <v>808</v>
      </c>
      <c r="B264" s="1" t="s">
        <v>809</v>
      </c>
      <c r="C264" s="4" t="s">
        <v>17</v>
      </c>
      <c r="D264" s="1" t="str">
        <f aca="false">C264&amp;B264</f>
        <v>ACACTGACGACATGGTTCTACACAAGATATGCTAACACTTCAAATTATTCGT</v>
      </c>
      <c r="E264" s="1" t="s">
        <v>810</v>
      </c>
      <c r="F264" s="4" t="s">
        <v>19</v>
      </c>
      <c r="G264" s="1" t="str">
        <f aca="false">F264&amp;E264</f>
        <v>TACGGTAGCAGAGACTTGGTCTTTTCAGGATAACTTTCAACATACAGGTT</v>
      </c>
      <c r="H264" s="1" t="s">
        <v>711</v>
      </c>
      <c r="I264" s="1" t="n">
        <v>178943758</v>
      </c>
      <c r="J264" s="1" t="n">
        <f aca="false">I264+K264-1</f>
        <v>178943787</v>
      </c>
      <c r="K264" s="1" t="n">
        <f aca="false">LEN(B264)</f>
        <v>30</v>
      </c>
      <c r="L264" s="1" t="n">
        <f aca="false">M264-N264+1</f>
        <v>178943847</v>
      </c>
      <c r="M264" s="1" t="n">
        <v>178943874</v>
      </c>
      <c r="N264" s="1" t="n">
        <f aca="false">LEN(E264)</f>
        <v>28</v>
      </c>
    </row>
    <row r="265" customFormat="false" ht="16" hidden="false" customHeight="false" outlineLevel="0" collapsed="false">
      <c r="A265" s="1" t="s">
        <v>811</v>
      </c>
      <c r="B265" s="1" t="s">
        <v>812</v>
      </c>
      <c r="C265" s="4" t="s">
        <v>17</v>
      </c>
      <c r="D265" s="1" t="str">
        <f aca="false">C265&amp;B265</f>
        <v>ACACTGACGACATGGTTCTACACTGTGGCATTAAATGGTGATACATATTATTTG</v>
      </c>
      <c r="E265" s="1" t="s">
        <v>813</v>
      </c>
      <c r="F265" s="4" t="s">
        <v>19</v>
      </c>
      <c r="G265" s="1" t="str">
        <f aca="false">F265&amp;E265</f>
        <v>TACGGTAGCAGAGACTTGGTCTAAGACCTTGATTTTGCCAGATATTT</v>
      </c>
      <c r="H265" s="1" t="s">
        <v>711</v>
      </c>
      <c r="I265" s="1" t="n">
        <v>178943710</v>
      </c>
      <c r="J265" s="1" t="n">
        <f aca="false">I265+K265-1</f>
        <v>178943741</v>
      </c>
      <c r="K265" s="1" t="n">
        <f aca="false">LEN(B265)</f>
        <v>32</v>
      </c>
      <c r="L265" s="1" t="n">
        <f aca="false">M265-N265+1</f>
        <v>178943796</v>
      </c>
      <c r="M265" s="1" t="n">
        <v>178943820</v>
      </c>
      <c r="N265" s="1" t="n">
        <f aca="false">LEN(E265)</f>
        <v>25</v>
      </c>
    </row>
    <row r="266" customFormat="false" ht="16" hidden="false" customHeight="false" outlineLevel="0" collapsed="false">
      <c r="A266" s="1" t="s">
        <v>814</v>
      </c>
      <c r="B266" s="1" t="s">
        <v>815</v>
      </c>
      <c r="C266" s="4" t="s">
        <v>17</v>
      </c>
      <c r="D266" s="1" t="str">
        <f aca="false">C266&amp;B266</f>
        <v>ACACTGACGACATGGTTCTACAAAATGGCTCGCCCCCTTAAT</v>
      </c>
      <c r="E266" s="1" t="s">
        <v>816</v>
      </c>
      <c r="F266" s="4" t="s">
        <v>19</v>
      </c>
      <c r="G266" s="1" t="str">
        <f aca="false">F266&amp;E266</f>
        <v>TACGGTAGCAGAGACTTGGTCTACAGTCCATTGGCAGTTGAGA</v>
      </c>
      <c r="H266" s="1" t="s">
        <v>711</v>
      </c>
      <c r="I266" s="1" t="n">
        <v>178921303</v>
      </c>
      <c r="J266" s="1" t="n">
        <f aca="false">I266+K266-1</f>
        <v>178921322</v>
      </c>
      <c r="K266" s="1" t="n">
        <f aca="false">LEN(B266)</f>
        <v>20</v>
      </c>
      <c r="L266" s="1" t="n">
        <f aca="false">M266-N266+1</f>
        <v>178921401</v>
      </c>
      <c r="M266" s="1" t="n">
        <v>178921421</v>
      </c>
      <c r="N266" s="1" t="n">
        <f aca="false">LEN(E266)</f>
        <v>21</v>
      </c>
    </row>
    <row r="267" customFormat="false" ht="16" hidden="false" customHeight="false" outlineLevel="0" collapsed="false">
      <c r="A267" s="1" t="s">
        <v>817</v>
      </c>
      <c r="B267" s="1" t="s">
        <v>818</v>
      </c>
      <c r="C267" s="4" t="s">
        <v>17</v>
      </c>
      <c r="D267" s="1" t="str">
        <f aca="false">C267&amp;B267</f>
        <v>ACACTGACGACATGGTTCTACACGCATTTCCACAGCTACACC</v>
      </c>
      <c r="E267" s="1" t="s">
        <v>819</v>
      </c>
      <c r="F267" s="4" t="s">
        <v>19</v>
      </c>
      <c r="G267" s="1" t="str">
        <f aca="false">F267&amp;E267</f>
        <v>TACGGTAGCAGAGACTTGGTCTACATTCACGTAGGTTGCACA</v>
      </c>
      <c r="H267" s="1" t="s">
        <v>711</v>
      </c>
      <c r="I267" s="1" t="n">
        <v>178921446</v>
      </c>
      <c r="J267" s="1" t="n">
        <f aca="false">I267+K267-1</f>
        <v>178921465</v>
      </c>
      <c r="K267" s="1" t="n">
        <f aca="false">LEN(B267)</f>
        <v>20</v>
      </c>
      <c r="L267" s="1" t="n">
        <f aca="false">M267-N267+1</f>
        <v>178921536</v>
      </c>
      <c r="M267" s="1" t="n">
        <v>178921555</v>
      </c>
      <c r="N267" s="1" t="n">
        <f aca="false">LEN(E267)</f>
        <v>20</v>
      </c>
    </row>
    <row r="268" customFormat="false" ht="16" hidden="false" customHeight="false" outlineLevel="0" collapsed="false">
      <c r="A268" s="1" t="s">
        <v>820</v>
      </c>
      <c r="B268" s="1" t="s">
        <v>821</v>
      </c>
      <c r="C268" s="4" t="s">
        <v>17</v>
      </c>
      <c r="D268" s="1" t="str">
        <f aca="false">C268&amp;B268</f>
        <v>ACACTGACGACATGGTTCTACATCTTTGTGCAACCTACGTGA</v>
      </c>
      <c r="E268" s="1" t="s">
        <v>822</v>
      </c>
      <c r="F268" s="4" t="s">
        <v>19</v>
      </c>
      <c r="G268" s="1" t="str">
        <f aca="false">F268&amp;E268</f>
        <v>TACGGTAGCAGAGACTTGGTCTAGGTCAACAGATTACTGTATAGTGC</v>
      </c>
      <c r="H268" s="1" t="s">
        <v>711</v>
      </c>
      <c r="I268" s="1" t="n">
        <v>178921532</v>
      </c>
      <c r="J268" s="1" t="n">
        <f aca="false">I268+K268-1</f>
        <v>178921551</v>
      </c>
      <c r="K268" s="1" t="n">
        <f aca="false">LEN(B268)</f>
        <v>20</v>
      </c>
      <c r="L268" s="1" t="n">
        <f aca="false">M268-N268+1</f>
        <v>178921638</v>
      </c>
      <c r="M268" s="1" t="n">
        <v>178921662</v>
      </c>
      <c r="N268" s="1" t="n">
        <f aca="false">LEN(E268)</f>
        <v>25</v>
      </c>
    </row>
    <row r="269" customFormat="false" ht="16" hidden="false" customHeight="false" outlineLevel="0" collapsed="false">
      <c r="A269" s="1" t="s">
        <v>823</v>
      </c>
      <c r="B269" s="1" t="s">
        <v>824</v>
      </c>
      <c r="C269" s="4" t="s">
        <v>17</v>
      </c>
      <c r="D269" s="1" t="str">
        <f aca="false">C269&amp;B269</f>
        <v>ACACTGACGACATGGTTCTACAGTGTGCATATGTGTATGTTGAGTGT</v>
      </c>
      <c r="E269" s="1" t="s">
        <v>825</v>
      </c>
      <c r="F269" s="4" t="s">
        <v>19</v>
      </c>
      <c r="G269" s="1" t="str">
        <f aca="false">F269&amp;E269</f>
        <v>TACGGTAGCAGAGACTTGGTCTCCTGGGATTGGAACAAGGTACT</v>
      </c>
      <c r="H269" s="1" t="s">
        <v>711</v>
      </c>
      <c r="I269" s="1" t="n">
        <v>178922233</v>
      </c>
      <c r="J269" s="1" t="n">
        <f aca="false">I269+K269-1</f>
        <v>178922257</v>
      </c>
      <c r="K269" s="1" t="n">
        <f aca="false">LEN(B269)</f>
        <v>25</v>
      </c>
      <c r="L269" s="1" t="n">
        <f aca="false">M269-N269+1</f>
        <v>178922356</v>
      </c>
      <c r="M269" s="1" t="n">
        <v>178922377</v>
      </c>
      <c r="N269" s="1" t="n">
        <f aca="false">LEN(E269)</f>
        <v>22</v>
      </c>
    </row>
    <row r="270" customFormat="false" ht="16" hidden="false" customHeight="false" outlineLevel="0" collapsed="false">
      <c r="A270" s="1" t="s">
        <v>826</v>
      </c>
      <c r="B270" s="1" t="s">
        <v>827</v>
      </c>
      <c r="C270" s="4" t="s">
        <v>17</v>
      </c>
      <c r="D270" s="1" t="str">
        <f aca="false">C270&amp;B270</f>
        <v>ACACTGACGACATGGTTCTACAGTATCTACCATGGAGGAGAACCC</v>
      </c>
      <c r="E270" s="1" t="s">
        <v>828</v>
      </c>
      <c r="F270" s="4" t="s">
        <v>19</v>
      </c>
      <c r="G270" s="1" t="str">
        <f aca="false">F270&amp;E270</f>
        <v>TACGGTAGCAGAGACTTGGTCTACTTCCTTACCTGGGATTGGA</v>
      </c>
      <c r="H270" s="1" t="s">
        <v>711</v>
      </c>
      <c r="I270" s="1" t="n">
        <v>178922307</v>
      </c>
      <c r="J270" s="1" t="n">
        <f aca="false">I270+K270-1</f>
        <v>178922329</v>
      </c>
      <c r="K270" s="1" t="n">
        <f aca="false">LEN(B270)</f>
        <v>23</v>
      </c>
      <c r="L270" s="1" t="n">
        <f aca="false">M270-N270+1</f>
        <v>178922366</v>
      </c>
      <c r="M270" s="1" t="n">
        <v>178922386</v>
      </c>
      <c r="N270" s="1" t="n">
        <f aca="false">LEN(E270)</f>
        <v>21</v>
      </c>
    </row>
    <row r="271" customFormat="false" ht="16" hidden="false" customHeight="false" outlineLevel="0" collapsed="false">
      <c r="A271" s="1" t="s">
        <v>829</v>
      </c>
      <c r="B271" s="1" t="s">
        <v>830</v>
      </c>
      <c r="C271" s="4" t="s">
        <v>17</v>
      </c>
      <c r="D271" s="1" t="str">
        <f aca="false">C271&amp;B271</f>
        <v>ACACTGACGACATGGTTCTACAACCTTGTTCCAATCCCAGGT</v>
      </c>
      <c r="E271" s="1" t="s">
        <v>831</v>
      </c>
      <c r="F271" s="4" t="s">
        <v>19</v>
      </c>
      <c r="G271" s="1" t="str">
        <f aca="false">F271&amp;E271</f>
        <v>TACGGTAGCAGAGACTTGGTCTGTCTTGCTTTGTTGCCCAGG</v>
      </c>
      <c r="H271" s="1" t="s">
        <v>711</v>
      </c>
      <c r="I271" s="1" t="n">
        <v>178922359</v>
      </c>
      <c r="J271" s="1" t="n">
        <f aca="false">I271+K271-1</f>
        <v>178922378</v>
      </c>
      <c r="K271" s="1" t="n">
        <f aca="false">LEN(B271)</f>
        <v>20</v>
      </c>
      <c r="L271" s="1" t="n">
        <f aca="false">M271-N271+1</f>
        <v>178922465</v>
      </c>
      <c r="M271" s="1" t="n">
        <v>178922484</v>
      </c>
      <c r="N271" s="1" t="n">
        <f aca="false">LEN(E271)</f>
        <v>20</v>
      </c>
    </row>
    <row r="272" customFormat="false" ht="16" hidden="false" customHeight="false" outlineLevel="0" collapsed="false">
      <c r="A272" s="1" t="s">
        <v>832</v>
      </c>
      <c r="B272" s="1" t="s">
        <v>833</v>
      </c>
      <c r="C272" s="4" t="s">
        <v>17</v>
      </c>
      <c r="D272" s="1" t="str">
        <f aca="false">C272&amp;B272</f>
        <v>ACACTGACGACATGGTTCTACATGGGGAAGAAAAGTGTTTTGAAATG</v>
      </c>
      <c r="E272" s="1" t="s">
        <v>834</v>
      </c>
      <c r="F272" s="4" t="s">
        <v>19</v>
      </c>
      <c r="G272" s="1" t="str">
        <f aca="false">F272&amp;E272</f>
        <v>TACGGTAGCAGAGACTTGGTCTTTCCCCATGCCAATGGACAG</v>
      </c>
      <c r="H272" s="1" t="s">
        <v>711</v>
      </c>
      <c r="I272" s="1" t="n">
        <v>178927904</v>
      </c>
      <c r="J272" s="1" t="n">
        <f aca="false">I272+K272-1</f>
        <v>178927928</v>
      </c>
      <c r="K272" s="1" t="n">
        <f aca="false">LEN(B272)</f>
        <v>25</v>
      </c>
      <c r="L272" s="1" t="n">
        <f aca="false">M272-N272+1</f>
        <v>178927979</v>
      </c>
      <c r="M272" s="1" t="n">
        <v>178927998</v>
      </c>
      <c r="N272" s="1" t="n">
        <f aca="false">LEN(E272)</f>
        <v>20</v>
      </c>
    </row>
    <row r="273" customFormat="false" ht="16" hidden="false" customHeight="false" outlineLevel="0" collapsed="false">
      <c r="A273" s="1" t="s">
        <v>835</v>
      </c>
      <c r="B273" s="1" t="s">
        <v>836</v>
      </c>
      <c r="C273" s="4" t="s">
        <v>17</v>
      </c>
      <c r="D273" s="1" t="str">
        <f aca="false">C273&amp;B273</f>
        <v>ACACTGACGACATGGTTCTACAACACTGTCCATTGGCATGGG</v>
      </c>
      <c r="E273" s="1" t="s">
        <v>837</v>
      </c>
      <c r="F273" s="4" t="s">
        <v>19</v>
      </c>
      <c r="G273" s="1" t="str">
        <f aca="false">F273&amp;E273</f>
        <v>TACGGTAGCAGAGACTTGGTCTTCCATGAGGTACTGGCCAAA</v>
      </c>
      <c r="H273" s="1" t="s">
        <v>711</v>
      </c>
      <c r="I273" s="1" t="n">
        <v>178927976</v>
      </c>
      <c r="J273" s="1" t="n">
        <f aca="false">I273+K273-1</f>
        <v>178927995</v>
      </c>
      <c r="K273" s="1" t="n">
        <f aca="false">LEN(B273)</f>
        <v>20</v>
      </c>
      <c r="L273" s="1" t="n">
        <f aca="false">M273-N273+1</f>
        <v>178928056</v>
      </c>
      <c r="M273" s="1" t="n">
        <v>178928075</v>
      </c>
      <c r="N273" s="1" t="n">
        <f aca="false">LEN(E273)</f>
        <v>20</v>
      </c>
    </row>
    <row r="274" customFormat="false" ht="16" hidden="false" customHeight="false" outlineLevel="0" collapsed="false">
      <c r="A274" s="1" t="s">
        <v>838</v>
      </c>
      <c r="B274" s="1" t="s">
        <v>839</v>
      </c>
      <c r="C274" s="4" t="s">
        <v>17</v>
      </c>
      <c r="D274" s="1" t="str">
        <f aca="false">C274&amp;B274</f>
        <v>ACACTGACGACATGGTTCTACATGAATCTTTGGCCAGTACCTCA</v>
      </c>
      <c r="E274" s="1" t="s">
        <v>840</v>
      </c>
      <c r="F274" s="4" t="s">
        <v>19</v>
      </c>
      <c r="G274" s="1" t="str">
        <f aca="false">F274&amp;E274</f>
        <v>TACGGTAGCAGAGACTTGGTCTAAGAGAGAAGGTTTGACTGCCATA</v>
      </c>
      <c r="H274" s="1" t="s">
        <v>711</v>
      </c>
      <c r="I274" s="1" t="n">
        <v>178928050</v>
      </c>
      <c r="J274" s="1" t="n">
        <f aca="false">I274+K274-1</f>
        <v>178928071</v>
      </c>
      <c r="K274" s="1" t="n">
        <f aca="false">LEN(B274)</f>
        <v>22</v>
      </c>
      <c r="L274" s="1" t="n">
        <f aca="false">M274-N274+1</f>
        <v>178928161</v>
      </c>
      <c r="M274" s="1" t="n">
        <v>178928184</v>
      </c>
      <c r="N274" s="1" t="n">
        <f aca="false">LEN(E274)</f>
        <v>24</v>
      </c>
    </row>
    <row r="275" customFormat="false" ht="16" hidden="false" customHeight="false" outlineLevel="0" collapsed="false">
      <c r="A275" s="1" t="s">
        <v>841</v>
      </c>
      <c r="B275" s="1" t="s">
        <v>842</v>
      </c>
      <c r="C275" s="4" t="s">
        <v>17</v>
      </c>
      <c r="D275" s="1" t="str">
        <f aca="false">C275&amp;B275</f>
        <v>ACACTGACGACATGGTTCTACAGGCAGTGTTTTAGATGGCTCA</v>
      </c>
      <c r="E275" s="1" t="s">
        <v>843</v>
      </c>
      <c r="F275" s="4" t="s">
        <v>19</v>
      </c>
      <c r="G275" s="1" t="str">
        <f aca="false">F275&amp;E275</f>
        <v>TACGGTAGCAGAGACTTGGTCTTTCAGGTTTGATTGGAGGCCA</v>
      </c>
      <c r="H275" s="1" t="s">
        <v>711</v>
      </c>
      <c r="I275" s="1" t="n">
        <v>178937285</v>
      </c>
      <c r="J275" s="1" t="n">
        <f aca="false">I275+K275-1</f>
        <v>178937305</v>
      </c>
      <c r="K275" s="1" t="n">
        <f aca="false">LEN(B275)</f>
        <v>21</v>
      </c>
      <c r="L275" s="1" t="n">
        <f aca="false">M275-N275+1</f>
        <v>178937380</v>
      </c>
      <c r="M275" s="1" t="n">
        <v>178937400</v>
      </c>
      <c r="N275" s="1" t="n">
        <f aca="false">LEN(E275)</f>
        <v>21</v>
      </c>
    </row>
    <row r="276" customFormat="false" ht="16" hidden="false" customHeight="false" outlineLevel="0" collapsed="false">
      <c r="A276" s="1" t="s">
        <v>844</v>
      </c>
      <c r="B276" s="1" t="s">
        <v>845</v>
      </c>
      <c r="C276" s="4" t="s">
        <v>17</v>
      </c>
      <c r="D276" s="1" t="str">
        <f aca="false">C276&amp;B276</f>
        <v>ACACTGACGACATGGTTCTACAGAACTTCTGGACTGTAATTACCCA</v>
      </c>
      <c r="E276" s="1" t="s">
        <v>846</v>
      </c>
      <c r="F276" s="4" t="s">
        <v>19</v>
      </c>
      <c r="G276" s="1" t="str">
        <f aca="false">F276&amp;E276</f>
        <v>TACGGTAGCAGAGACTTGGTCTAATATTTTTCCAAGCACCGAACA</v>
      </c>
      <c r="H276" s="1" t="s">
        <v>711</v>
      </c>
      <c r="I276" s="1" t="n">
        <v>178937410</v>
      </c>
      <c r="J276" s="1" t="n">
        <f aca="false">I276+K276-1</f>
        <v>178937433</v>
      </c>
      <c r="K276" s="1" t="n">
        <f aca="false">LEN(B276)</f>
        <v>24</v>
      </c>
      <c r="L276" s="1" t="n">
        <f aca="false">M276-N276+1</f>
        <v>178937457</v>
      </c>
      <c r="M276" s="1" t="n">
        <v>178937479</v>
      </c>
      <c r="N276" s="1" t="n">
        <f aca="false">LEN(E276)</f>
        <v>23</v>
      </c>
    </row>
    <row r="277" customFormat="false" ht="16" hidden="false" customHeight="false" outlineLevel="0" collapsed="false">
      <c r="A277" s="1" t="s">
        <v>847</v>
      </c>
      <c r="B277" s="1" t="s">
        <v>848</v>
      </c>
      <c r="C277" s="4" t="s">
        <v>17</v>
      </c>
      <c r="D277" s="1" t="str">
        <f aca="false">C277&amp;B277</f>
        <v>ACACTGACGACATGGTTCTACAGCAGAAACTGACCCTGATTTG</v>
      </c>
      <c r="E277" s="1" t="s">
        <v>849</v>
      </c>
      <c r="F277" s="4" t="s">
        <v>19</v>
      </c>
      <c r="G277" s="1" t="str">
        <f aca="false">F277&amp;E277</f>
        <v>TACGGTAGCAGAGACTTGGTCTTGCCAAAAGAAAAAGTGCCCA</v>
      </c>
      <c r="H277" s="1" t="s">
        <v>711</v>
      </c>
      <c r="I277" s="1" t="n">
        <v>178937697</v>
      </c>
      <c r="J277" s="1" t="n">
        <f aca="false">I277+K277-1</f>
        <v>178937717</v>
      </c>
      <c r="K277" s="1" t="n">
        <f aca="false">LEN(B277)</f>
        <v>21</v>
      </c>
      <c r="L277" s="1" t="n">
        <f aca="false">M277-N277+1</f>
        <v>178937814</v>
      </c>
      <c r="M277" s="1" t="n">
        <v>178937834</v>
      </c>
      <c r="N277" s="1" t="n">
        <f aca="false">LEN(E277)</f>
        <v>21</v>
      </c>
    </row>
    <row r="278" customFormat="false" ht="16" hidden="false" customHeight="false" outlineLevel="0" collapsed="false">
      <c r="A278" s="1" t="s">
        <v>850</v>
      </c>
      <c r="B278" s="1" t="s">
        <v>851</v>
      </c>
      <c r="C278" s="4" t="s">
        <v>17</v>
      </c>
      <c r="D278" s="1" t="str">
        <f aca="false">C278&amp;B278</f>
        <v>ACACTGACGACATGGTTCTACATTGGGCACTTTTTCTTTTGGCA</v>
      </c>
      <c r="E278" s="1" t="s">
        <v>852</v>
      </c>
      <c r="F278" s="4" t="s">
        <v>19</v>
      </c>
      <c r="G278" s="1" t="str">
        <f aca="false">F278&amp;E278</f>
        <v>TACGGTAGCAGAGACTTGGTCTTTCCAGCCAAACATAAACAAAAGTA</v>
      </c>
      <c r="H278" s="1" t="s">
        <v>711</v>
      </c>
      <c r="I278" s="1" t="n">
        <v>178937813</v>
      </c>
      <c r="J278" s="1" t="n">
        <f aca="false">I278+K278-1</f>
        <v>178937834</v>
      </c>
      <c r="K278" s="1" t="n">
        <f aca="false">LEN(B278)</f>
        <v>22</v>
      </c>
      <c r="L278" s="1" t="n">
        <f aca="false">M278-N278+1</f>
        <v>178937925</v>
      </c>
      <c r="M278" s="1" t="n">
        <v>178937949</v>
      </c>
      <c r="N278" s="1" t="n">
        <f aca="false">LEN(E278)</f>
        <v>25</v>
      </c>
    </row>
    <row r="279" customFormat="false" ht="16" hidden="false" customHeight="false" outlineLevel="0" collapsed="false">
      <c r="A279" s="1" t="s">
        <v>853</v>
      </c>
      <c r="B279" s="1" t="s">
        <v>854</v>
      </c>
      <c r="C279" s="4" t="s">
        <v>17</v>
      </c>
      <c r="D279" s="1" t="str">
        <f aca="false">C279&amp;B279</f>
        <v>ACACTGACGACATGGTTCTACATCATGTGAGAAAGAGATTAGCAGT</v>
      </c>
      <c r="E279" s="1" t="s">
        <v>855</v>
      </c>
      <c r="F279" s="4" t="s">
        <v>19</v>
      </c>
      <c r="G279" s="1" t="str">
        <f aca="false">F279&amp;E279</f>
        <v>TACGGTAGCAGAGACTTGGTCTTGCTCAACTAAAAACTTCATCTGT</v>
      </c>
      <c r="H279" s="1" t="s">
        <v>711</v>
      </c>
      <c r="I279" s="1" t="n">
        <v>178941787</v>
      </c>
      <c r="J279" s="1" t="n">
        <f aca="false">I279+K279-1</f>
        <v>178941810</v>
      </c>
      <c r="K279" s="1" t="n">
        <f aca="false">LEN(B279)</f>
        <v>24</v>
      </c>
      <c r="L279" s="1" t="n">
        <f aca="false">M279-N279+1</f>
        <v>178941871</v>
      </c>
      <c r="M279" s="1" t="n">
        <v>178941894</v>
      </c>
      <c r="N279" s="1" t="n">
        <f aca="false">LEN(E279)</f>
        <v>24</v>
      </c>
    </row>
    <row r="280" customFormat="false" ht="16" hidden="false" customHeight="false" outlineLevel="0" collapsed="false">
      <c r="A280" s="1" t="s">
        <v>856</v>
      </c>
      <c r="B280" s="1" t="s">
        <v>857</v>
      </c>
      <c r="C280" s="4" t="s">
        <v>17</v>
      </c>
      <c r="D280" s="1" t="str">
        <f aca="false">C280&amp;B280</f>
        <v>ACACTGACGACATGGTTCTACAGTTGAGCAAATGAGGCGACC</v>
      </c>
      <c r="E280" s="1" t="s">
        <v>858</v>
      </c>
      <c r="F280" s="4" t="s">
        <v>19</v>
      </c>
      <c r="G280" s="1" t="str">
        <f aca="false">F280&amp;E280</f>
        <v>TACGGTAGCAGAGACTTGGTCTCCCAAGAAAGTACCTGAGGTTT</v>
      </c>
      <c r="H280" s="1" t="s">
        <v>711</v>
      </c>
      <c r="I280" s="1" t="n">
        <v>178941887</v>
      </c>
      <c r="J280" s="1" t="n">
        <f aca="false">I280+K280-1</f>
        <v>178941906</v>
      </c>
      <c r="K280" s="1" t="n">
        <f aca="false">LEN(B280)</f>
        <v>20</v>
      </c>
      <c r="L280" s="1" t="n">
        <f aca="false">M280-N280+1</f>
        <v>178941967</v>
      </c>
      <c r="M280" s="1" t="n">
        <v>178941988</v>
      </c>
      <c r="N280" s="1" t="n">
        <f aca="false">LEN(E280)</f>
        <v>22</v>
      </c>
    </row>
    <row r="281" customFormat="false" ht="16" hidden="false" customHeight="false" outlineLevel="0" collapsed="false">
      <c r="A281" s="1" t="s">
        <v>859</v>
      </c>
      <c r="B281" s="1" t="s">
        <v>860</v>
      </c>
      <c r="C281" s="4" t="s">
        <v>17</v>
      </c>
      <c r="D281" s="1" t="str">
        <f aca="false">C281&amp;B281</f>
        <v>ACACTGACGACATGGTTCTACAGCTCTACAGGGCTTTCTGTCT</v>
      </c>
      <c r="E281" s="1" t="s">
        <v>861</v>
      </c>
      <c r="F281" s="4" t="s">
        <v>19</v>
      </c>
      <c r="G281" s="1" t="str">
        <f aca="false">F281&amp;E281</f>
        <v>TACGGTAGCAGAGACTTGGTCTATCAATGAAACCCCCAAGAAAGT</v>
      </c>
      <c r="H281" s="1" t="s">
        <v>711</v>
      </c>
      <c r="I281" s="1" t="n">
        <v>178941920</v>
      </c>
      <c r="J281" s="1" t="n">
        <f aca="false">I281+K281-1</f>
        <v>178941940</v>
      </c>
      <c r="K281" s="1" t="n">
        <f aca="false">LEN(B281)</f>
        <v>21</v>
      </c>
      <c r="L281" s="1" t="n">
        <f aca="false">M281-N281+1</f>
        <v>178941978</v>
      </c>
      <c r="M281" s="1" t="n">
        <v>178942000</v>
      </c>
      <c r="N281" s="1" t="n">
        <f aca="false">LEN(E281)</f>
        <v>23</v>
      </c>
    </row>
    <row r="282" customFormat="false" ht="16" hidden="false" customHeight="false" outlineLevel="0" collapsed="false">
      <c r="A282" s="1" t="s">
        <v>862</v>
      </c>
      <c r="B282" s="1" t="s">
        <v>863</v>
      </c>
      <c r="C282" s="4" t="s">
        <v>17</v>
      </c>
      <c r="D282" s="1" t="str">
        <f aca="false">C282&amp;B282</f>
        <v>ACACTGACGACATGGTTCTACAAGATTTTGGACACTTTTTGGATCAC</v>
      </c>
      <c r="E282" s="1" t="s">
        <v>864</v>
      </c>
      <c r="F282" s="4" t="s">
        <v>19</v>
      </c>
      <c r="G282" s="1" t="str">
        <f aca="false">F282&amp;E282</f>
        <v>TACGGTAGCAGAGACTTGGTCTAACAAATGGCACACGTTCTCG</v>
      </c>
      <c r="H282" s="1" t="s">
        <v>711</v>
      </c>
      <c r="I282" s="1" t="n">
        <v>178948024</v>
      </c>
      <c r="J282" s="1" t="n">
        <f aca="false">I282+K282-1</f>
        <v>178948048</v>
      </c>
      <c r="K282" s="1" t="n">
        <f aca="false">LEN(B282)</f>
        <v>25</v>
      </c>
      <c r="L282" s="1" t="n">
        <f aca="false">M282-N282+1</f>
        <v>178948073</v>
      </c>
      <c r="M282" s="1" t="n">
        <v>178948093</v>
      </c>
      <c r="N282" s="1" t="n">
        <f aca="false">LEN(E282)</f>
        <v>21</v>
      </c>
    </row>
    <row r="283" customFormat="false" ht="16" hidden="false" customHeight="false" outlineLevel="0" collapsed="false">
      <c r="A283" s="1" t="s">
        <v>865</v>
      </c>
      <c r="B283" s="1" t="s">
        <v>866</v>
      </c>
      <c r="C283" s="4" t="s">
        <v>17</v>
      </c>
      <c r="D283" s="1" t="str">
        <f aca="false">C283&amp;B283</f>
        <v>ACACTGACGACATGGTTCTACACGAGAACGTGTGCCATTTGT</v>
      </c>
      <c r="E283" s="1" t="s">
        <v>867</v>
      </c>
      <c r="F283" s="4" t="s">
        <v>19</v>
      </c>
      <c r="G283" s="1" t="str">
        <f aca="false">F283&amp;E283</f>
        <v>TACGGTAGCAGAGACTTGGTCTTCGAGCTCACCTCTCAAATTCT</v>
      </c>
      <c r="H283" s="1" t="s">
        <v>711</v>
      </c>
      <c r="I283" s="1" t="n">
        <v>178948073</v>
      </c>
      <c r="J283" s="1" t="n">
        <f aca="false">I283+K283-1</f>
        <v>178948092</v>
      </c>
      <c r="K283" s="1" t="n">
        <f aca="false">LEN(B283)</f>
        <v>20</v>
      </c>
      <c r="L283" s="1" t="n">
        <f aca="false">M283-N283+1</f>
        <v>178948153</v>
      </c>
      <c r="M283" s="1" t="n">
        <v>178948174</v>
      </c>
      <c r="N283" s="1" t="n">
        <f aca="false">LEN(E283)</f>
        <v>22</v>
      </c>
    </row>
    <row r="284" customFormat="false" ht="16" hidden="false" customHeight="false" outlineLevel="0" collapsed="false">
      <c r="A284" s="1" t="s">
        <v>868</v>
      </c>
      <c r="B284" s="1" t="s">
        <v>869</v>
      </c>
      <c r="C284" s="4" t="s">
        <v>17</v>
      </c>
      <c r="D284" s="1" t="str">
        <f aca="false">C284&amp;B284</f>
        <v>ACACTGACGACATGGTTCTACAAGGAGCCCAAGAATGCACAA</v>
      </c>
      <c r="E284" s="1" t="s">
        <v>870</v>
      </c>
      <c r="F284" s="4" t="s">
        <v>19</v>
      </c>
      <c r="G284" s="1" t="str">
        <f aca="false">F284&amp;E284</f>
        <v>TACGGTAGCAGAGACTTGGTCTACCACACCCAGCCAACATTT</v>
      </c>
      <c r="H284" s="1" t="s">
        <v>711</v>
      </c>
      <c r="I284" s="1" t="n">
        <v>178948126</v>
      </c>
      <c r="J284" s="1" t="n">
        <f aca="false">I284+K284-1</f>
        <v>178948145</v>
      </c>
      <c r="K284" s="1" t="n">
        <f aca="false">LEN(B284)</f>
        <v>20</v>
      </c>
      <c r="L284" s="1" t="n">
        <f aca="false">M284-N284+1</f>
        <v>178948254</v>
      </c>
      <c r="M284" s="1" t="n">
        <v>178948273</v>
      </c>
      <c r="N284" s="1" t="n">
        <f aca="false">LEN(E284)</f>
        <v>20</v>
      </c>
    </row>
    <row r="285" customFormat="false" ht="16" hidden="false" customHeight="false" outlineLevel="0" collapsed="false">
      <c r="A285" s="1" t="s">
        <v>871</v>
      </c>
      <c r="B285" s="1" t="s">
        <v>872</v>
      </c>
      <c r="C285" s="4" t="s">
        <v>17</v>
      </c>
      <c r="D285" s="1" t="str">
        <f aca="false">C285&amp;B285</f>
        <v>ACACTGACGACATGGTTCTACACCACTTGATGCCCCCAAGAA</v>
      </c>
      <c r="E285" s="1" t="s">
        <v>873</v>
      </c>
      <c r="F285" s="4" t="s">
        <v>19</v>
      </c>
      <c r="G285" s="1" t="str">
        <f aca="false">F285&amp;E285</f>
        <v>TACGGTAGCAGAGACTTGGTCTTGAAGAAGTTGATGGAGGGGG</v>
      </c>
      <c r="H285" s="1" t="s">
        <v>711</v>
      </c>
      <c r="I285" s="1" t="n">
        <v>178916652</v>
      </c>
      <c r="J285" s="1" t="n">
        <f aca="false">I285+K285-1</f>
        <v>178916671</v>
      </c>
      <c r="K285" s="1" t="n">
        <f aca="false">LEN(B285)</f>
        <v>20</v>
      </c>
      <c r="L285" s="1" t="n">
        <f aca="false">M285-N285+1</f>
        <v>178916781</v>
      </c>
      <c r="M285" s="1" t="n">
        <v>178916801</v>
      </c>
      <c r="N285" s="1" t="n">
        <f aca="false">LEN(E285)</f>
        <v>21</v>
      </c>
    </row>
    <row r="286" customFormat="false" ht="16" hidden="false" customHeight="false" outlineLevel="0" collapsed="false">
      <c r="A286" s="1" t="s">
        <v>874</v>
      </c>
      <c r="B286" s="1" t="s">
        <v>875</v>
      </c>
      <c r="C286" s="4" t="s">
        <v>17</v>
      </c>
      <c r="D286" s="1" t="str">
        <f aca="false">C286&amp;B286</f>
        <v>ACACTGACGACATGGTTCTACAACTTGATGCCCCCAAGAATCC</v>
      </c>
      <c r="E286" s="1" t="s">
        <v>876</v>
      </c>
      <c r="F286" s="4" t="s">
        <v>19</v>
      </c>
      <c r="G286" s="1" t="str">
        <f aca="false">F286&amp;E286</f>
        <v>TACGGTAGCAGAGACTTGGTCTGAAGAAGTTGATGGAGGGGGT</v>
      </c>
      <c r="H286" s="1" t="s">
        <v>711</v>
      </c>
      <c r="I286" s="1" t="n">
        <v>178916654</v>
      </c>
      <c r="J286" s="1" t="n">
        <f aca="false">I286+K286-1</f>
        <v>178916674</v>
      </c>
      <c r="K286" s="1" t="n">
        <f aca="false">LEN(B286)</f>
        <v>21</v>
      </c>
      <c r="L286" s="1" t="n">
        <f aca="false">M286-N286+1</f>
        <v>178916780</v>
      </c>
      <c r="M286" s="1" t="n">
        <v>178916800</v>
      </c>
      <c r="N286" s="1" t="n">
        <f aca="false">LEN(E286)</f>
        <v>21</v>
      </c>
    </row>
    <row r="287" customFormat="false" ht="16" hidden="false" customHeight="false" outlineLevel="0" collapsed="false">
      <c r="A287" s="1" t="s">
        <v>877</v>
      </c>
      <c r="B287" s="1" t="s">
        <v>878</v>
      </c>
      <c r="C287" s="4" t="s">
        <v>17</v>
      </c>
      <c r="D287" s="1" t="str">
        <f aca="false">C287&amp;B287</f>
        <v>ACACTGACGACATGGTTCTACATAATGCTTGGGAGGATGCCC</v>
      </c>
      <c r="E287" s="1" t="s">
        <v>879</v>
      </c>
      <c r="F287" s="4" t="s">
        <v>19</v>
      </c>
      <c r="G287" s="1" t="str">
        <f aca="false">F287&amp;E287</f>
        <v>TACGGTAGCAGAGACTTGGTCTGGTGTAGCTGTGGAAATGCG</v>
      </c>
      <c r="H287" s="1" t="s">
        <v>711</v>
      </c>
      <c r="I287" s="1" t="n">
        <v>178921348</v>
      </c>
      <c r="J287" s="1" t="n">
        <f aca="false">I287+K287-1</f>
        <v>178921367</v>
      </c>
      <c r="K287" s="1" t="n">
        <f aca="false">LEN(B287)</f>
        <v>20</v>
      </c>
      <c r="L287" s="1" t="n">
        <f aca="false">M287-N287+1</f>
        <v>178921446</v>
      </c>
      <c r="M287" s="1" t="n">
        <v>178921465</v>
      </c>
      <c r="N287" s="1" t="n">
        <f aca="false">LEN(E287)</f>
        <v>20</v>
      </c>
    </row>
    <row r="288" customFormat="false" ht="16" hidden="false" customHeight="false" outlineLevel="0" collapsed="false">
      <c r="A288" s="1" t="s">
        <v>880</v>
      </c>
      <c r="B288" s="1" t="s">
        <v>881</v>
      </c>
      <c r="C288" s="4" t="s">
        <v>17</v>
      </c>
      <c r="D288" s="1" t="str">
        <f aca="false">C288&amp;B288</f>
        <v>ACACTGACGACATGGTTCTACATGGGAGGATGCCCAATTTGA</v>
      </c>
      <c r="E288" s="1" t="s">
        <v>882</v>
      </c>
      <c r="F288" s="4" t="s">
        <v>19</v>
      </c>
      <c r="G288" s="1" t="str">
        <f aca="false">F288&amp;E288</f>
        <v>TACGGTAGCAGAGACTTGGTCTGCTGTGGAAATGCGTCTGGA</v>
      </c>
      <c r="H288" s="1" t="s">
        <v>711</v>
      </c>
      <c r="I288" s="1" t="n">
        <v>178921355</v>
      </c>
      <c r="J288" s="1" t="n">
        <f aca="false">I288+K288-1</f>
        <v>178921374</v>
      </c>
      <c r="K288" s="1" t="n">
        <f aca="false">LEN(B288)</f>
        <v>20</v>
      </c>
      <c r="L288" s="1" t="n">
        <f aca="false">M288-N288+1</f>
        <v>178921440</v>
      </c>
      <c r="M288" s="1" t="n">
        <v>178921459</v>
      </c>
      <c r="N288" s="1" t="n">
        <f aca="false">LEN(E288)</f>
        <v>20</v>
      </c>
    </row>
    <row r="289" customFormat="false" ht="16" hidden="false" customHeight="false" outlineLevel="0" collapsed="false">
      <c r="A289" s="1" t="s">
        <v>883</v>
      </c>
      <c r="B289" s="1" t="s">
        <v>884</v>
      </c>
      <c r="C289" s="4" t="s">
        <v>17</v>
      </c>
      <c r="D289" s="1" t="str">
        <f aca="false">C289&amp;B289</f>
        <v>ACACTGACGACATGGTTCTACAGGCTTGAAGAGTGTCGAATTATGT</v>
      </c>
      <c r="E289" s="1" t="s">
        <v>885</v>
      </c>
      <c r="F289" s="4" t="s">
        <v>19</v>
      </c>
      <c r="G289" s="1" t="str">
        <f aca="false">F289&amp;E289</f>
        <v>TACGGTAGCAGAGACTTGGTCTATGATGTCTGGGTTCTCCCAAT</v>
      </c>
      <c r="H289" s="1" t="s">
        <v>711</v>
      </c>
      <c r="I289" s="1" t="n">
        <v>178942487</v>
      </c>
      <c r="J289" s="1" t="n">
        <f aca="false">I289+K289-1</f>
        <v>178942510</v>
      </c>
      <c r="K289" s="1" t="n">
        <f aca="false">LEN(B289)</f>
        <v>24</v>
      </c>
      <c r="L289" s="1" t="n">
        <f aca="false">M289-N289+1</f>
        <v>178942538</v>
      </c>
      <c r="M289" s="1" t="n">
        <v>178942559</v>
      </c>
      <c r="N289" s="1" t="n">
        <f aca="false">LEN(E289)</f>
        <v>22</v>
      </c>
    </row>
    <row r="290" customFormat="false" ht="16" hidden="false" customHeight="false" outlineLevel="0" collapsed="false">
      <c r="A290" s="1" t="s">
        <v>886</v>
      </c>
      <c r="B290" s="1" t="s">
        <v>887</v>
      </c>
      <c r="C290" s="4" t="s">
        <v>17</v>
      </c>
      <c r="D290" s="1" t="str">
        <f aca="false">C290&amp;B290</f>
        <v>ACACTGACGACATGGTTCTACATTCAGGGAAGAAGTGAATGAAAAACT</v>
      </c>
      <c r="E290" s="1" t="s">
        <v>888</v>
      </c>
      <c r="F290" s="4" t="s">
        <v>19</v>
      </c>
      <c r="G290" s="1" t="str">
        <f aca="false">F290&amp;E290</f>
        <v>TACGGTAGCAGAGACTTGGTCTTTCAGCTATATTCCCTGGCTTACC</v>
      </c>
      <c r="H290" s="1" t="s">
        <v>485</v>
      </c>
      <c r="I290" s="1" t="n">
        <v>67588924</v>
      </c>
      <c r="J290" s="1" t="n">
        <f aca="false">I290+K290-1</f>
        <v>67588949</v>
      </c>
      <c r="K290" s="1" t="n">
        <f aca="false">LEN(B290)</f>
        <v>26</v>
      </c>
      <c r="L290" s="1" t="n">
        <f aca="false">M290-N290+1</f>
        <v>67589027</v>
      </c>
      <c r="M290" s="1" t="n">
        <v>67589050</v>
      </c>
      <c r="N290" s="1" t="n">
        <f aca="false">LEN(E290)</f>
        <v>24</v>
      </c>
    </row>
    <row r="291" customFormat="false" ht="16" hidden="false" customHeight="false" outlineLevel="0" collapsed="false">
      <c r="A291" s="1" t="s">
        <v>889</v>
      </c>
      <c r="B291" s="1" t="s">
        <v>890</v>
      </c>
      <c r="C291" s="4" t="s">
        <v>17</v>
      </c>
      <c r="D291" s="1" t="str">
        <f aca="false">C291&amp;B291</f>
        <v>ACACTGACGACATGGTTCTACAGTCACTAAACCTTAAGATGAGCATTGT</v>
      </c>
      <c r="E291" s="1" t="s">
        <v>891</v>
      </c>
      <c r="F291" s="4" t="s">
        <v>19</v>
      </c>
      <c r="G291" s="1" t="str">
        <f aca="false">F291&amp;E291</f>
        <v>TACGGTAGCAGAGACTTGGTCTAAAGGTCCCGTCTGCTGTATCT</v>
      </c>
      <c r="H291" s="1" t="s">
        <v>485</v>
      </c>
      <c r="I291" s="1" t="n">
        <v>67588884</v>
      </c>
      <c r="J291" s="1" t="n">
        <f aca="false">I291+K291-1</f>
        <v>67588910</v>
      </c>
      <c r="K291" s="1" t="n">
        <f aca="false">LEN(B291)</f>
        <v>27</v>
      </c>
      <c r="L291" s="1" t="n">
        <f aca="false">M291-N291+1</f>
        <v>67588953</v>
      </c>
      <c r="M291" s="1" t="n">
        <v>67588974</v>
      </c>
      <c r="N291" s="1" t="n">
        <f aca="false">LEN(E291)</f>
        <v>22</v>
      </c>
    </row>
    <row r="292" customFormat="false" ht="16" hidden="false" customHeight="false" outlineLevel="0" collapsed="false">
      <c r="A292" s="1" t="s">
        <v>892</v>
      </c>
      <c r="B292" s="1" t="s">
        <v>893</v>
      </c>
      <c r="C292" s="4" t="s">
        <v>17</v>
      </c>
      <c r="D292" s="1" t="str">
        <f aca="false">C292&amp;B292</f>
        <v>ACACTGACGACATGGTTCTACAATGGCTTCTCTGACCCATTAAC</v>
      </c>
      <c r="E292" s="1" t="s">
        <v>894</v>
      </c>
      <c r="F292" s="4" t="s">
        <v>19</v>
      </c>
      <c r="G292" s="1" t="str">
        <f aca="false">F292&amp;E292</f>
        <v>TACGGTAGCAGAGACTTGGTCTCCAATTTGGGATTATACTGAGCTAGA</v>
      </c>
      <c r="H292" s="1" t="s">
        <v>485</v>
      </c>
      <c r="I292" s="1" t="n">
        <v>67589181</v>
      </c>
      <c r="J292" s="1" t="n">
        <f aca="false">I292+K292-1</f>
        <v>67589202</v>
      </c>
      <c r="K292" s="1" t="n">
        <f aca="false">LEN(B292)</f>
        <v>22</v>
      </c>
      <c r="L292" s="1" t="n">
        <f aca="false">M292-N292+1</f>
        <v>67589248</v>
      </c>
      <c r="M292" s="1" t="n">
        <v>67589273</v>
      </c>
      <c r="N292" s="1" t="n">
        <f aca="false">LEN(E292)</f>
        <v>26</v>
      </c>
    </row>
    <row r="293" customFormat="false" ht="16" hidden="false" customHeight="false" outlineLevel="0" collapsed="false">
      <c r="A293" s="1" t="s">
        <v>895</v>
      </c>
      <c r="B293" s="1" t="s">
        <v>896</v>
      </c>
      <c r="C293" s="4" t="s">
        <v>17</v>
      </c>
      <c r="D293" s="1" t="str">
        <f aca="false">C293&amp;B293</f>
        <v>ACACTGACGACATGGTTCTACAATTTTTATATTGTTTTTACAGGAAAGGGGG</v>
      </c>
      <c r="E293" s="1" t="s">
        <v>897</v>
      </c>
      <c r="F293" s="4" t="s">
        <v>19</v>
      </c>
      <c r="G293" s="1" t="str">
        <f aca="false">F293&amp;E293</f>
        <v>TACGGTAGCAGAGACTTGGTCTGGTTTATTAATTCAACCACAGAACTG</v>
      </c>
      <c r="H293" s="1" t="s">
        <v>485</v>
      </c>
      <c r="I293" s="1" t="n">
        <v>67589110</v>
      </c>
      <c r="J293" s="1" t="n">
        <f aca="false">I293+K293-1</f>
        <v>67589139</v>
      </c>
      <c r="K293" s="1" t="n">
        <f aca="false">LEN(B293)</f>
        <v>30</v>
      </c>
      <c r="L293" s="1" t="n">
        <f aca="false">M293-N293+1</f>
        <v>67589206</v>
      </c>
      <c r="M293" s="1" t="n">
        <v>67589231</v>
      </c>
      <c r="N293" s="1" t="n">
        <f aca="false">LEN(E293)</f>
        <v>26</v>
      </c>
    </row>
    <row r="294" customFormat="false" ht="16" hidden="false" customHeight="false" outlineLevel="0" collapsed="false">
      <c r="A294" s="1" t="s">
        <v>898</v>
      </c>
      <c r="B294" s="1" t="s">
        <v>899</v>
      </c>
      <c r="C294" s="4" t="s">
        <v>17</v>
      </c>
      <c r="D294" s="1" t="str">
        <f aca="false">C294&amp;B294</f>
        <v>ACACTGACGACATGGTTCTACACAAAGAAGATAATATTGAAGCTGTAGGGAA</v>
      </c>
      <c r="E294" s="1" t="s">
        <v>900</v>
      </c>
      <c r="F294" s="4" t="s">
        <v>19</v>
      </c>
      <c r="G294" s="1" t="str">
        <f aca="false">F294&amp;E294</f>
        <v>TACGGTAGCAGAGACTTGGTCTGGGATGTGCGGGTATATTCTTCA</v>
      </c>
      <c r="H294" s="1" t="s">
        <v>485</v>
      </c>
      <c r="I294" s="1" t="n">
        <v>67589548</v>
      </c>
      <c r="J294" s="1" t="n">
        <f aca="false">I294+K294-1</f>
        <v>67589577</v>
      </c>
      <c r="K294" s="1" t="n">
        <f aca="false">LEN(B294)</f>
        <v>30</v>
      </c>
      <c r="L294" s="1" t="n">
        <f aca="false">M294-N294+1</f>
        <v>67589638</v>
      </c>
      <c r="M294" s="1" t="n">
        <v>67589660</v>
      </c>
      <c r="N294" s="1" t="n">
        <f aca="false">LEN(E294)</f>
        <v>23</v>
      </c>
    </row>
    <row r="295" customFormat="false" ht="16" hidden="false" customHeight="false" outlineLevel="0" collapsed="false">
      <c r="A295" s="1" t="s">
        <v>901</v>
      </c>
      <c r="B295" s="1" t="s">
        <v>902</v>
      </c>
      <c r="C295" s="4" t="s">
        <v>17</v>
      </c>
      <c r="D295" s="1" t="str">
        <f aca="false">C295&amp;B295</f>
        <v>ACACTGACGACATGGTTCTACAACAGTAGAAGAAGATTGGAAGAAGACT</v>
      </c>
      <c r="E295" s="1" t="s">
        <v>903</v>
      </c>
      <c r="F295" s="4" t="s">
        <v>19</v>
      </c>
      <c r="G295" s="1" t="str">
        <f aca="false">F295&amp;E295</f>
        <v>TACGGTAGCAGAGACTTGGTCTACATCAAGTATTGGTCTCTCGTCTT</v>
      </c>
      <c r="H295" s="1" t="s">
        <v>485</v>
      </c>
      <c r="I295" s="1" t="n">
        <v>67591026</v>
      </c>
      <c r="J295" s="1" t="n">
        <f aca="false">I295+K295-1</f>
        <v>67591052</v>
      </c>
      <c r="K295" s="1" t="n">
        <f aca="false">LEN(B295)</f>
        <v>27</v>
      </c>
      <c r="L295" s="1" t="n">
        <f aca="false">M295-N295+1</f>
        <v>67591130</v>
      </c>
      <c r="M295" s="1" t="n">
        <v>67591154</v>
      </c>
      <c r="N295" s="1" t="n">
        <f aca="false">LEN(E295)</f>
        <v>25</v>
      </c>
    </row>
    <row r="296" customFormat="false" ht="16" hidden="false" customHeight="false" outlineLevel="0" collapsed="false">
      <c r="A296" s="1" t="s">
        <v>904</v>
      </c>
      <c r="B296" s="1" t="s">
        <v>905</v>
      </c>
      <c r="C296" s="4" t="s">
        <v>17</v>
      </c>
      <c r="D296" s="1" t="str">
        <f aca="false">C296&amp;B296</f>
        <v>ACACTGACGACATGGTTCTACACAACCGAAACAAAGCTGAAAACCT</v>
      </c>
      <c r="E296" s="1" t="s">
        <v>906</v>
      </c>
      <c r="F296" s="4" t="s">
        <v>19</v>
      </c>
      <c r="G296" s="1" t="str">
        <f aca="false">F296&amp;E296</f>
        <v>TACGGTAGCAGAGACTTGGTCTTGTAAAGAAAAGTTTGCTGGAGATACAT</v>
      </c>
      <c r="H296" s="1" t="s">
        <v>485</v>
      </c>
      <c r="I296" s="1" t="n">
        <v>67592071</v>
      </c>
      <c r="J296" s="1" t="n">
        <f aca="false">I296+K296-1</f>
        <v>67592094</v>
      </c>
      <c r="K296" s="1" t="n">
        <f aca="false">LEN(B296)</f>
        <v>24</v>
      </c>
      <c r="L296" s="1" t="n">
        <f aca="false">M296-N296+1</f>
        <v>67592172</v>
      </c>
      <c r="M296" s="1" t="n">
        <v>67592199</v>
      </c>
      <c r="N296" s="1" t="n">
        <f aca="false">LEN(E296)</f>
        <v>28</v>
      </c>
    </row>
    <row r="297" customFormat="false" ht="16" hidden="false" customHeight="false" outlineLevel="0" collapsed="false">
      <c r="A297" s="1" t="s">
        <v>907</v>
      </c>
      <c r="B297" s="1" t="s">
        <v>908</v>
      </c>
      <c r="C297" s="4" t="s">
        <v>17</v>
      </c>
      <c r="D297" s="1" t="str">
        <f aca="false">C297&amp;B297</f>
        <v>ACACTGACGACATGGTTCTACACCAATATTCACTGGTGGAAGATGATG</v>
      </c>
      <c r="E297" s="1" t="s">
        <v>909</v>
      </c>
      <c r="F297" s="4" t="s">
        <v>19</v>
      </c>
      <c r="G297" s="1" t="str">
        <f aca="false">F297&amp;E297</f>
        <v>TACGGTAGCAGAGACTTGGTCTCCATCTCGCTTCCCTCGC</v>
      </c>
      <c r="H297" s="1" t="s">
        <v>485</v>
      </c>
      <c r="I297" s="1" t="n">
        <v>67591999</v>
      </c>
      <c r="J297" s="1" t="n">
        <f aca="false">I297+K297-1</f>
        <v>67592024</v>
      </c>
      <c r="K297" s="1" t="n">
        <f aca="false">LEN(B297)</f>
        <v>26</v>
      </c>
      <c r="L297" s="1" t="n">
        <f aca="false">M297-N297+1</f>
        <v>67592098</v>
      </c>
      <c r="M297" s="1" t="n">
        <v>67592115</v>
      </c>
      <c r="N297" s="1" t="n">
        <f aca="false">LEN(E297)</f>
        <v>18</v>
      </c>
    </row>
    <row r="298" customFormat="false" ht="16" hidden="false" customHeight="false" outlineLevel="0" collapsed="false">
      <c r="A298" s="1" t="s">
        <v>910</v>
      </c>
      <c r="B298" s="1" t="s">
        <v>911</v>
      </c>
      <c r="C298" s="4" t="s">
        <v>17</v>
      </c>
      <c r="D298" s="1" t="str">
        <f aca="false">C298&amp;B298</f>
        <v>ACACTGACGACATGGTTCTACATTTGCCGAGCCCTATAACTTGTAC</v>
      </c>
      <c r="E298" s="1" t="s">
        <v>912</v>
      </c>
      <c r="F298" s="4" t="s">
        <v>19</v>
      </c>
      <c r="G298" s="1" t="str">
        <f aca="false">F298&amp;E298</f>
        <v>TACGGTAGCAGAGACTTGGTCTGTAGGCTAGTGTGACATTGAGGG</v>
      </c>
      <c r="H298" s="1" t="s">
        <v>485</v>
      </c>
      <c r="I298" s="1" t="n">
        <v>67593295</v>
      </c>
      <c r="J298" s="1" t="n">
        <f aca="false">I298+K298-1</f>
        <v>67593318</v>
      </c>
      <c r="K298" s="1" t="n">
        <f aca="false">LEN(B298)</f>
        <v>24</v>
      </c>
      <c r="L298" s="1" t="n">
        <f aca="false">M298-N298+1</f>
        <v>67593380</v>
      </c>
      <c r="M298" s="1" t="n">
        <v>67593402</v>
      </c>
      <c r="N298" s="1" t="n">
        <f aca="false">LEN(E298)</f>
        <v>23</v>
      </c>
    </row>
    <row r="299" customFormat="false" ht="16" hidden="false" customHeight="false" outlineLevel="0" collapsed="false">
      <c r="A299" s="1" t="s">
        <v>913</v>
      </c>
      <c r="B299" s="1" t="s">
        <v>914</v>
      </c>
      <c r="C299" s="4" t="s">
        <v>17</v>
      </c>
      <c r="D299" s="1" t="str">
        <f aca="false">C299&amp;B299</f>
        <v>ACACTGACGACATGGTTCTACAGACAGTTTTTCTTCTCTCCTCTCT</v>
      </c>
      <c r="E299" s="1" t="s">
        <v>915</v>
      </c>
      <c r="F299" s="4" t="s">
        <v>19</v>
      </c>
      <c r="G299" s="1" t="str">
        <f aca="false">F299&amp;E299</f>
        <v>TACGGTAGCAGAGACTTGGTCTTGTAGCACCAGTTCTTTCAGAGA</v>
      </c>
      <c r="H299" s="1" t="s">
        <v>485</v>
      </c>
      <c r="I299" s="1" t="n">
        <v>67593214</v>
      </c>
      <c r="J299" s="1" t="n">
        <f aca="false">I299+K299-1</f>
        <v>67593237</v>
      </c>
      <c r="K299" s="1" t="n">
        <f aca="false">LEN(B299)</f>
        <v>24</v>
      </c>
      <c r="L299" s="1" t="n">
        <f aca="false">M299-N299+1</f>
        <v>67593322</v>
      </c>
      <c r="M299" s="1" t="n">
        <v>67593344</v>
      </c>
      <c r="N299" s="1" t="n">
        <f aca="false">LEN(E299)</f>
        <v>23</v>
      </c>
    </row>
    <row r="300" customFormat="false" ht="16" hidden="false" customHeight="false" outlineLevel="0" collapsed="false">
      <c r="A300" s="1" t="s">
        <v>916</v>
      </c>
      <c r="B300" s="1" t="s">
        <v>917</v>
      </c>
      <c r="C300" s="4" t="s">
        <v>17</v>
      </c>
      <c r="D300" s="1" t="str">
        <f aca="false">C300&amp;B300</f>
        <v>ACACTGACGACATGGTTCTACACAGCACTGCCTCCTAAACCA</v>
      </c>
      <c r="E300" s="1" t="s">
        <v>918</v>
      </c>
      <c r="F300" s="4" t="s">
        <v>19</v>
      </c>
      <c r="G300" s="1" t="str">
        <f aca="false">F300&amp;E300</f>
        <v>TACGGTAGCAGAGACTTGGTCTATGAAGTTTCTGTAGCCTTACCT</v>
      </c>
      <c r="H300" s="1" t="s">
        <v>485</v>
      </c>
      <c r="I300" s="1" t="n">
        <v>67588084</v>
      </c>
      <c r="J300" s="1" t="n">
        <f aca="false">I300+K300-1</f>
        <v>67588103</v>
      </c>
      <c r="K300" s="1" t="n">
        <f aca="false">LEN(B300)</f>
        <v>20</v>
      </c>
      <c r="L300" s="1" t="n">
        <f aca="false">M300-N300+1</f>
        <v>67588188</v>
      </c>
      <c r="M300" s="1" t="n">
        <v>67588210</v>
      </c>
      <c r="N300" s="1" t="n">
        <f aca="false">LEN(E300)</f>
        <v>23</v>
      </c>
    </row>
    <row r="301" customFormat="false" ht="16" hidden="false" customHeight="false" outlineLevel="0" collapsed="false">
      <c r="A301" s="1" t="s">
        <v>919</v>
      </c>
      <c r="B301" s="1" t="s">
        <v>920</v>
      </c>
      <c r="C301" s="4" t="s">
        <v>17</v>
      </c>
      <c r="D301" s="1" t="str">
        <f aca="false">C301&amp;B301</f>
        <v>ACACTGACGACATGGTTCTACATAGCAGAAACAAAAGGAGATATCAAGAGG</v>
      </c>
      <c r="E301" s="1" t="s">
        <v>921</v>
      </c>
      <c r="F301" s="4" t="s">
        <v>19</v>
      </c>
      <c r="G301" s="1" t="str">
        <f aca="false">F301&amp;E301</f>
        <v>TACGGTAGCAGAGACTTGGTCTTACTCCCACGTTCTAAGAGAGTGAC</v>
      </c>
      <c r="H301" s="1" t="s">
        <v>289</v>
      </c>
      <c r="I301" s="1" t="n">
        <v>89624253</v>
      </c>
      <c r="J301" s="1" t="n">
        <f aca="false">I301+K301-1</f>
        <v>89624281</v>
      </c>
      <c r="K301" s="1" t="n">
        <f aca="false">LEN(B301)</f>
        <v>29</v>
      </c>
      <c r="L301" s="1" t="n">
        <f aca="false">M301-N301+1</f>
        <v>89624342</v>
      </c>
      <c r="M301" s="1" t="n">
        <v>89624366</v>
      </c>
      <c r="N301" s="1" t="n">
        <f aca="false">LEN(E301)</f>
        <v>25</v>
      </c>
    </row>
    <row r="302" customFormat="false" ht="16" hidden="false" customHeight="false" outlineLevel="0" collapsed="false">
      <c r="A302" s="1" t="s">
        <v>922</v>
      </c>
      <c r="B302" s="1" t="s">
        <v>923</v>
      </c>
      <c r="C302" s="4" t="s">
        <v>17</v>
      </c>
      <c r="D302" s="1" t="str">
        <f aca="false">C302&amp;B302</f>
        <v>ACACTGACGACATGGTTCTACATGTTAATGGTGGCTTTTTGTTTGTT</v>
      </c>
      <c r="E302" s="1" t="s">
        <v>924</v>
      </c>
      <c r="F302" s="4" t="s">
        <v>19</v>
      </c>
      <c r="G302" s="1" t="str">
        <f aca="false">F302&amp;E302</f>
        <v>TACGGTAGCAGAGACTTGGTCTAGTTGTTTTAGAAGATATTTGCAAGC</v>
      </c>
      <c r="H302" s="1" t="s">
        <v>289</v>
      </c>
      <c r="I302" s="1" t="n">
        <v>89685231</v>
      </c>
      <c r="J302" s="1" t="n">
        <f aca="false">I302+K302-1</f>
        <v>89685255</v>
      </c>
      <c r="K302" s="1" t="n">
        <f aca="false">LEN(B302)</f>
        <v>25</v>
      </c>
      <c r="L302" s="1" t="n">
        <f aca="false">M302-N302+1</f>
        <v>89685339</v>
      </c>
      <c r="M302" s="1" t="n">
        <v>89685364</v>
      </c>
      <c r="N302" s="1" t="n">
        <f aca="false">LEN(E302)</f>
        <v>26</v>
      </c>
    </row>
    <row r="303" customFormat="false" ht="16" hidden="false" customHeight="false" outlineLevel="0" collapsed="false">
      <c r="A303" s="1" t="s">
        <v>925</v>
      </c>
      <c r="B303" s="1" t="s">
        <v>926</v>
      </c>
      <c r="C303" s="4" t="s">
        <v>17</v>
      </c>
      <c r="D303" s="1" t="str">
        <f aca="false">C303&amp;B303</f>
        <v>ACACTGACGACATGGTTCTACATTTAGTTGTGCTGAAAGACATTATGAC</v>
      </c>
      <c r="E303" s="1" t="s">
        <v>927</v>
      </c>
      <c r="F303" s="4" t="s">
        <v>19</v>
      </c>
      <c r="G303" s="1" t="str">
        <f aca="false">F303&amp;E303</f>
        <v>TACGGTAGCAGAGACTTGGTCTGATACAGTCTATCGGGTTTAAGTTATACAA</v>
      </c>
      <c r="H303" s="1" t="s">
        <v>289</v>
      </c>
      <c r="I303" s="1" t="n">
        <v>89690798</v>
      </c>
      <c r="J303" s="1" t="n">
        <f aca="false">I303+K303-1</f>
        <v>89690824</v>
      </c>
      <c r="K303" s="1" t="n">
        <f aca="false">LEN(B303)</f>
        <v>27</v>
      </c>
      <c r="L303" s="1" t="n">
        <f aca="false">M303-N303+1</f>
        <v>89690872</v>
      </c>
      <c r="M303" s="1" t="n">
        <v>89690901</v>
      </c>
      <c r="N303" s="1" t="n">
        <f aca="false">LEN(E303)</f>
        <v>30</v>
      </c>
    </row>
    <row r="304" customFormat="false" ht="16" hidden="false" customHeight="false" outlineLevel="0" collapsed="false">
      <c r="A304" s="1" t="s">
        <v>928</v>
      </c>
      <c r="B304" s="1" t="s">
        <v>929</v>
      </c>
      <c r="C304" s="4" t="s">
        <v>17</v>
      </c>
      <c r="D304" s="1" t="str">
        <f aca="false">C304&amp;B304</f>
        <v>ACACTGACGACATGGTTCTACAagattcaggcaatgtttgttagtattAGTAC</v>
      </c>
      <c r="E304" s="1" t="s">
        <v>930</v>
      </c>
      <c r="F304" s="4" t="s">
        <v>19</v>
      </c>
      <c r="G304" s="1" t="str">
        <f aca="false">F304&amp;E304</f>
        <v>TACGGTAGCAGAGACTTGGTCTACCTACCTCTGCAATTAAATTTGGC</v>
      </c>
      <c r="H304" s="1" t="s">
        <v>289</v>
      </c>
      <c r="I304" s="1" t="n">
        <v>89690713</v>
      </c>
      <c r="J304" s="1" t="n">
        <f aca="false">I304+K304-1</f>
        <v>89690743</v>
      </c>
      <c r="K304" s="1" t="n">
        <f aca="false">LEN(B304)</f>
        <v>31</v>
      </c>
      <c r="L304" s="1" t="n">
        <f aca="false">M304-N304+1</f>
        <v>89690828</v>
      </c>
      <c r="M304" s="1" t="n">
        <v>89690852</v>
      </c>
      <c r="N304" s="1" t="n">
        <f aca="false">LEN(E304)</f>
        <v>25</v>
      </c>
    </row>
    <row r="305" customFormat="false" ht="16" hidden="false" customHeight="false" outlineLevel="0" collapsed="false">
      <c r="A305" s="1" t="s">
        <v>931</v>
      </c>
      <c r="B305" s="1" t="s">
        <v>932</v>
      </c>
      <c r="C305" s="4" t="s">
        <v>17</v>
      </c>
      <c r="D305" s="1" t="str">
        <f aca="false">C305&amp;B305</f>
        <v>ACACTGACGACATGGTTCTACAGCACAAGAGGCCCTAGATTTC</v>
      </c>
      <c r="E305" s="1" t="s">
        <v>933</v>
      </c>
      <c r="F305" s="4" t="s">
        <v>19</v>
      </c>
      <c r="G305" s="1" t="str">
        <f aca="false">F305&amp;E305</f>
        <v>TACGGTAGCAGAGACTTGGTCTTTCCAATAAATTCTCAGATCCAGGAA</v>
      </c>
      <c r="H305" s="1" t="s">
        <v>289</v>
      </c>
      <c r="I305" s="1" t="n">
        <v>89692958</v>
      </c>
      <c r="J305" s="1" t="n">
        <f aca="false">I305+K305-1</f>
        <v>89692978</v>
      </c>
      <c r="K305" s="1" t="n">
        <f aca="false">LEN(B305)</f>
        <v>21</v>
      </c>
      <c r="L305" s="1" t="n">
        <f aca="false">M305-N305+1</f>
        <v>89693041</v>
      </c>
      <c r="M305" s="1" t="n">
        <v>89693066</v>
      </c>
      <c r="N305" s="1" t="n">
        <f aca="false">LEN(E305)</f>
        <v>26</v>
      </c>
    </row>
    <row r="306" customFormat="false" ht="16" hidden="false" customHeight="false" outlineLevel="0" collapsed="false">
      <c r="A306" s="1" t="s">
        <v>934</v>
      </c>
      <c r="B306" s="1" t="s">
        <v>935</v>
      </c>
      <c r="C306" s="4" t="s">
        <v>17</v>
      </c>
      <c r="D306" s="1" t="str">
        <f aca="false">C306&amp;B306</f>
        <v>ACACTGACGACATGGTTCTACAGGAAAGGGACGAACTGGTGTA</v>
      </c>
      <c r="E306" s="1" t="s">
        <v>936</v>
      </c>
      <c r="F306" s="4" t="s">
        <v>19</v>
      </c>
      <c r="G306" s="1" t="str">
        <f aca="false">F306&amp;E306</f>
        <v>TACGGTAGCAGAGACTTGGTCTGTCTCTGGTCCTTACTTCCCC</v>
      </c>
      <c r="H306" s="1" t="s">
        <v>289</v>
      </c>
      <c r="I306" s="1" t="n">
        <v>89692895</v>
      </c>
      <c r="J306" s="1" t="n">
        <f aca="false">I306+K306-1</f>
        <v>89692915</v>
      </c>
      <c r="K306" s="1" t="n">
        <f aca="false">LEN(B306)</f>
        <v>21</v>
      </c>
      <c r="L306" s="1" t="n">
        <f aca="false">M306-N306+1</f>
        <v>89692982</v>
      </c>
      <c r="M306" s="1" t="n">
        <v>89693002</v>
      </c>
      <c r="N306" s="1" t="n">
        <f aca="false">LEN(E306)</f>
        <v>21</v>
      </c>
    </row>
    <row r="307" customFormat="false" ht="16" hidden="false" customHeight="false" outlineLevel="0" collapsed="false">
      <c r="A307" s="1" t="s">
        <v>937</v>
      </c>
      <c r="B307" s="1" t="s">
        <v>938</v>
      </c>
      <c r="C307" s="4" t="s">
        <v>17</v>
      </c>
      <c r="D307" s="1" t="str">
        <f aca="false">C307&amp;B307</f>
        <v>ACACTGACGACATGGTTCTACACAGCTAGAACTTATCAAACCCTTTT</v>
      </c>
      <c r="E307" s="1" t="s">
        <v>939</v>
      </c>
      <c r="F307" s="4" t="s">
        <v>19</v>
      </c>
      <c r="G307" s="1" t="str">
        <f aca="false">F307&amp;E307</f>
        <v>TACGGTAGCAGAGACTTGGTCTGCCCCGATGTAATAAATATGCAC</v>
      </c>
      <c r="H307" s="1" t="s">
        <v>289</v>
      </c>
      <c r="I307" s="1" t="n">
        <v>89692805</v>
      </c>
      <c r="J307" s="1" t="n">
        <f aca="false">I307+K307-1</f>
        <v>89692829</v>
      </c>
      <c r="K307" s="1" t="n">
        <f aca="false">LEN(B307)</f>
        <v>25</v>
      </c>
      <c r="L307" s="1" t="n">
        <f aca="false">M307-N307+1</f>
        <v>89692923</v>
      </c>
      <c r="M307" s="1" t="n">
        <v>89692945</v>
      </c>
      <c r="N307" s="1" t="n">
        <f aca="false">LEN(E307)</f>
        <v>23</v>
      </c>
    </row>
    <row r="308" customFormat="false" ht="16" hidden="false" customHeight="false" outlineLevel="0" collapsed="false">
      <c r="A308" s="1" t="s">
        <v>940</v>
      </c>
      <c r="B308" s="1" t="s">
        <v>941</v>
      </c>
      <c r="C308" s="4" t="s">
        <v>17</v>
      </c>
      <c r="D308" s="1" t="str">
        <f aca="false">C308&amp;B308</f>
        <v>ACACTGACGACATGGTTCTACATTTCTTATTCTGAGGTTATCTTTTTACCAC</v>
      </c>
      <c r="E308" s="1" t="s">
        <v>942</v>
      </c>
      <c r="F308" s="4" t="s">
        <v>19</v>
      </c>
      <c r="G308" s="1" t="str">
        <f aca="false">F308&amp;E308</f>
        <v>TACGGTAGCAGAGACTTGGTCTTCACTTAGCCATTGGTCAAGAT</v>
      </c>
      <c r="H308" s="1" t="s">
        <v>289</v>
      </c>
      <c r="I308" s="1" t="n">
        <v>89692738</v>
      </c>
      <c r="J308" s="1" t="n">
        <f aca="false">I308+K308-1</f>
        <v>89692767</v>
      </c>
      <c r="K308" s="1" t="n">
        <f aca="false">LEN(B308)</f>
        <v>30</v>
      </c>
      <c r="L308" s="1" t="n">
        <f aca="false">M308-N308+1</f>
        <v>89692836</v>
      </c>
      <c r="M308" s="1" t="n">
        <v>89692857</v>
      </c>
      <c r="N308" s="1" t="n">
        <f aca="false">LEN(E308)</f>
        <v>22</v>
      </c>
    </row>
    <row r="309" customFormat="false" ht="16" hidden="false" customHeight="false" outlineLevel="0" collapsed="false">
      <c r="A309" s="1" t="s">
        <v>943</v>
      </c>
      <c r="B309" s="1" t="s">
        <v>944</v>
      </c>
      <c r="C309" s="4" t="s">
        <v>17</v>
      </c>
      <c r="D309" s="1" t="str">
        <f aca="false">C309&amp;B309</f>
        <v>ACACTGACGACATGGTTCTACAACGACGGGAAGACAAGTTCAT</v>
      </c>
      <c r="E309" s="1" t="s">
        <v>945</v>
      </c>
      <c r="F309" s="4" t="s">
        <v>19</v>
      </c>
      <c r="G309" s="1" t="str">
        <f aca="false">F309&amp;E309</f>
        <v>TACGGTAGCAGAGACTTGGTCTATTTCTCCCAATGAAAGTAAAGTACA</v>
      </c>
      <c r="H309" s="1" t="s">
        <v>289</v>
      </c>
      <c r="I309" s="1" t="n">
        <v>89717671</v>
      </c>
      <c r="J309" s="1" t="n">
        <f aca="false">I309+K309-1</f>
        <v>89717691</v>
      </c>
      <c r="K309" s="1" t="n">
        <f aca="false">LEN(B309)</f>
        <v>21</v>
      </c>
      <c r="L309" s="1" t="n">
        <f aca="false">M309-N309+1</f>
        <v>89717780</v>
      </c>
      <c r="M309" s="1" t="n">
        <v>89717805</v>
      </c>
      <c r="N309" s="1" t="n">
        <f aca="false">LEN(E309)</f>
        <v>26</v>
      </c>
    </row>
    <row r="310" customFormat="false" ht="16" hidden="false" customHeight="false" outlineLevel="0" collapsed="false">
      <c r="A310" s="1" t="s">
        <v>946</v>
      </c>
      <c r="B310" s="1" t="s">
        <v>947</v>
      </c>
      <c r="C310" s="4" t="s">
        <v>17</v>
      </c>
      <c r="D310" s="1" t="str">
        <f aca="false">C310&amp;B310</f>
        <v>ACACTGACGACATGGTTCTACATTTAACCATGCAGATCCTCAGTTTG</v>
      </c>
      <c r="E310" s="1" t="s">
        <v>948</v>
      </c>
      <c r="F310" s="4" t="s">
        <v>19</v>
      </c>
      <c r="G310" s="1" t="str">
        <f aca="false">F310&amp;E310</f>
        <v>TACGGTAGCAGAGACTTGGTCTGGTAACGGCTGAGGGAAC</v>
      </c>
      <c r="H310" s="1" t="s">
        <v>289</v>
      </c>
      <c r="I310" s="1" t="n">
        <v>89717597</v>
      </c>
      <c r="J310" s="1" t="n">
        <f aca="false">I310+K310-1</f>
        <v>89717621</v>
      </c>
      <c r="K310" s="1" t="n">
        <f aca="false">LEN(B310)</f>
        <v>25</v>
      </c>
      <c r="L310" s="1" t="n">
        <f aca="false">M310-N310+1</f>
        <v>89717701</v>
      </c>
      <c r="M310" s="1" t="n">
        <v>89717718</v>
      </c>
      <c r="N310" s="1" t="n">
        <f aca="false">LEN(E310)</f>
        <v>18</v>
      </c>
    </row>
    <row r="311" customFormat="false" ht="16" hidden="false" customHeight="false" outlineLevel="0" collapsed="false">
      <c r="A311" s="1" t="s">
        <v>949</v>
      </c>
      <c r="B311" s="1" t="s">
        <v>950</v>
      </c>
      <c r="C311" s="4" t="s">
        <v>17</v>
      </c>
      <c r="D311" s="1" t="str">
        <f aca="false">C311&amp;B311</f>
        <v>ACACTGACGACATGGTTCTACAAGTTTGACAGTTAAAGGCATTTCC</v>
      </c>
      <c r="E311" s="1" t="s">
        <v>951</v>
      </c>
      <c r="F311" s="4" t="s">
        <v>19</v>
      </c>
      <c r="G311" s="1" t="str">
        <f aca="false">F311&amp;E311</f>
        <v>TACGGTAGCAGAGACTTGGTCTAATATATCTTCACCTTTAGCTGGCAGA</v>
      </c>
      <c r="H311" s="1" t="s">
        <v>289</v>
      </c>
      <c r="I311" s="1" t="n">
        <v>89717551</v>
      </c>
      <c r="J311" s="1" t="n">
        <f aca="false">I311+K311-1</f>
        <v>89717574</v>
      </c>
      <c r="K311" s="1" t="n">
        <f aca="false">LEN(B311)</f>
        <v>24</v>
      </c>
      <c r="L311" s="1" t="n">
        <f aca="false">M311-N311+1</f>
        <v>89717625</v>
      </c>
      <c r="M311" s="1" t="n">
        <v>89717651</v>
      </c>
      <c r="N311" s="1" t="n">
        <f aca="false">LEN(E311)</f>
        <v>27</v>
      </c>
    </row>
    <row r="312" customFormat="false" ht="16" hidden="false" customHeight="false" outlineLevel="0" collapsed="false">
      <c r="A312" s="1" t="s">
        <v>952</v>
      </c>
      <c r="B312" s="1" t="s">
        <v>953</v>
      </c>
      <c r="C312" s="4" t="s">
        <v>17</v>
      </c>
      <c r="D312" s="1" t="str">
        <f aca="false">C312&amp;B312</f>
        <v>ACACTGACGACATGGTTCTACACTGATCATTATAGATATTCTGACACCACTG</v>
      </c>
      <c r="E312" s="1" t="s">
        <v>954</v>
      </c>
      <c r="F312" s="4" t="s">
        <v>19</v>
      </c>
      <c r="G312" s="1" t="str">
        <f aca="false">F312&amp;E312</f>
        <v>TACGGTAGCAGAGACTTGGTCTGTTTATTTTCATGGTGTTTTATCCCTCTTG</v>
      </c>
      <c r="H312" s="1" t="s">
        <v>289</v>
      </c>
      <c r="I312" s="1" t="n">
        <v>89725138</v>
      </c>
      <c r="J312" s="1" t="n">
        <f aca="false">I312+K312-1</f>
        <v>89725167</v>
      </c>
      <c r="K312" s="1" t="n">
        <f aca="false">LEN(B312)</f>
        <v>30</v>
      </c>
      <c r="L312" s="1" t="n">
        <f aca="false">M312-N312+1</f>
        <v>89725242</v>
      </c>
      <c r="M312" s="1" t="n">
        <v>89725271</v>
      </c>
      <c r="N312" s="1" t="n">
        <f aca="false">LEN(E312)</f>
        <v>30</v>
      </c>
    </row>
    <row r="313" customFormat="false" ht="16" hidden="false" customHeight="false" outlineLevel="0" collapsed="false">
      <c r="A313" s="1" t="s">
        <v>955</v>
      </c>
      <c r="B313" s="1" t="s">
        <v>956</v>
      </c>
      <c r="C313" s="4" t="s">
        <v>17</v>
      </c>
      <c r="D313" s="1" t="str">
        <f aca="false">C313&amp;B313</f>
        <v>ACACTGACGACATGGTTCTACAACAAAAACAGTAGAGGAGCCGT</v>
      </c>
      <c r="E313" s="1" t="s">
        <v>957</v>
      </c>
      <c r="F313" s="4" t="s">
        <v>19</v>
      </c>
      <c r="G313" s="1" t="str">
        <f aca="false">F313&amp;E313</f>
        <v>TACGGTAGCAGAGACTTGGTCTATCAAAAGGTTCATTCTCTGGATCAG</v>
      </c>
      <c r="H313" s="1" t="s">
        <v>289</v>
      </c>
      <c r="I313" s="1" t="n">
        <v>89725059</v>
      </c>
      <c r="J313" s="1" t="n">
        <f aca="false">I313+K313-1</f>
        <v>89725080</v>
      </c>
      <c r="K313" s="1" t="n">
        <f aca="false">LEN(B313)</f>
        <v>22</v>
      </c>
      <c r="L313" s="1" t="n">
        <f aca="false">M313-N313+1</f>
        <v>89725171</v>
      </c>
      <c r="M313" s="1" t="n">
        <v>89725196</v>
      </c>
      <c r="N313" s="1" t="n">
        <f aca="false">LEN(E313)</f>
        <v>26</v>
      </c>
    </row>
    <row r="314" customFormat="false" ht="16" hidden="false" customHeight="false" outlineLevel="0" collapsed="false">
      <c r="A314" s="1" t="s">
        <v>958</v>
      </c>
      <c r="B314" s="1" t="s">
        <v>959</v>
      </c>
      <c r="C314" s="4" t="s">
        <v>17</v>
      </c>
      <c r="D314" s="1" t="str">
        <f aca="false">C314&amp;B314</f>
        <v>ACACTGACGACATGGTTCTACAGATGAGTCATATTTGTGGGTTTTCATTTTA</v>
      </c>
      <c r="E314" s="1" t="s">
        <v>960</v>
      </c>
      <c r="F314" s="4" t="s">
        <v>19</v>
      </c>
      <c r="G314" s="1" t="str">
        <f aca="false">F314&amp;E314</f>
        <v>TACGGTAGCAGAGACTTGGTCTGTTGAACTGCTAGCCTCTGGAT</v>
      </c>
      <c r="H314" s="1" t="s">
        <v>289</v>
      </c>
      <c r="I314" s="1" t="n">
        <v>89724998</v>
      </c>
      <c r="J314" s="1" t="n">
        <f aca="false">I314+K314-1</f>
        <v>89725027</v>
      </c>
      <c r="K314" s="1" t="n">
        <f aca="false">LEN(B314)</f>
        <v>30</v>
      </c>
      <c r="L314" s="1" t="n">
        <f aca="false">M314-N314+1</f>
        <v>89725084</v>
      </c>
      <c r="M314" s="1" t="n">
        <v>89725105</v>
      </c>
      <c r="N314" s="1" t="n">
        <f aca="false">LEN(E314)</f>
        <v>22</v>
      </c>
    </row>
    <row r="315" customFormat="false" ht="16" hidden="false" customHeight="false" outlineLevel="0" collapsed="false">
      <c r="A315" s="1" t="s">
        <v>961</v>
      </c>
      <c r="B315" s="1" t="s">
        <v>962</v>
      </c>
      <c r="C315" s="4" t="s">
        <v>17</v>
      </c>
      <c r="D315" s="1" t="str">
        <f aca="false">C315&amp;B315</f>
        <v>ACACTGACGACATGGTTCTACATGACAAAGCAAATAAAGACAAAGC</v>
      </c>
      <c r="E315" s="1" t="s">
        <v>963</v>
      </c>
      <c r="F315" s="4" t="s">
        <v>19</v>
      </c>
      <c r="G315" s="1" t="str">
        <f aca="false">F315&amp;E315</f>
        <v>TACGGTAGCAGAGACTTGGTCTTCTTCATCAGCTGTACTCCTAGAATTAAA</v>
      </c>
      <c r="H315" s="1" t="s">
        <v>289</v>
      </c>
      <c r="I315" s="1" t="n">
        <v>89720824</v>
      </c>
      <c r="J315" s="1" t="n">
        <f aca="false">I315+K315-1</f>
        <v>89720847</v>
      </c>
      <c r="K315" s="1" t="n">
        <f aca="false">LEN(B315)</f>
        <v>24</v>
      </c>
      <c r="L315" s="1" t="n">
        <f aca="false">M315-N315+1</f>
        <v>89720932</v>
      </c>
      <c r="M315" s="1" t="n">
        <v>89720960</v>
      </c>
      <c r="N315" s="1" t="n">
        <f aca="false">LEN(E315)</f>
        <v>29</v>
      </c>
    </row>
    <row r="316" customFormat="false" ht="16" hidden="false" customHeight="false" outlineLevel="0" collapsed="false">
      <c r="A316" s="1" t="s">
        <v>964</v>
      </c>
      <c r="B316" s="1" t="s">
        <v>965</v>
      </c>
      <c r="C316" s="4" t="s">
        <v>17</v>
      </c>
      <c r="D316" s="1" t="str">
        <f aca="false">C316&amp;B316</f>
        <v>ACACTGACGACATGGTTCTACAGAAGTCTATGTGATCAAGAAATCGATA</v>
      </c>
      <c r="E316" s="1" t="s">
        <v>966</v>
      </c>
      <c r="F316" s="4" t="s">
        <v>19</v>
      </c>
      <c r="G316" s="1" t="str">
        <f aca="false">F316&amp;E316</f>
        <v>TACGGTAGCAGAGACTTGGTCTACCTTAAAATTTGGAGAAAAGTATCGG</v>
      </c>
      <c r="H316" s="1" t="s">
        <v>289</v>
      </c>
      <c r="I316" s="1" t="n">
        <v>89720727</v>
      </c>
      <c r="J316" s="1" t="n">
        <f aca="false">I316+K316-1</f>
        <v>89720753</v>
      </c>
      <c r="K316" s="1" t="n">
        <f aca="false">LEN(B316)</f>
        <v>27</v>
      </c>
      <c r="L316" s="1" t="n">
        <f aca="false">M316-N316+1</f>
        <v>89720851</v>
      </c>
      <c r="M316" s="1" t="n">
        <v>89720877</v>
      </c>
      <c r="N316" s="1" t="n">
        <f aca="false">LEN(E316)</f>
        <v>27</v>
      </c>
    </row>
    <row r="317" customFormat="false" ht="16" hidden="false" customHeight="false" outlineLevel="0" collapsed="false">
      <c r="A317" s="1" t="s">
        <v>967</v>
      </c>
      <c r="B317" s="1" t="s">
        <v>968</v>
      </c>
      <c r="C317" s="4" t="s">
        <v>17</v>
      </c>
      <c r="D317" s="1" t="str">
        <f aca="false">C317&amp;B317</f>
        <v>ACACTGACGACATGGTTCTACATTCATACCAGGACCAGAGGAAAC</v>
      </c>
      <c r="E317" s="1" t="s">
        <v>969</v>
      </c>
      <c r="F317" s="4" t="s">
        <v>19</v>
      </c>
      <c r="G317" s="1" t="str">
        <f aca="false">F317&amp;E317</f>
        <v>TACGGTAGCAGAGACTTGGTCTATTATCTGCACGCTCTATACTGCAAA</v>
      </c>
      <c r="H317" s="1" t="s">
        <v>289</v>
      </c>
      <c r="I317" s="1" t="n">
        <v>89720684</v>
      </c>
      <c r="J317" s="1" t="n">
        <f aca="false">I317+K317-1</f>
        <v>89720706</v>
      </c>
      <c r="K317" s="1" t="n">
        <f aca="false">LEN(B317)</f>
        <v>23</v>
      </c>
      <c r="L317" s="1" t="n">
        <f aca="false">M317-N317+1</f>
        <v>89720757</v>
      </c>
      <c r="M317" s="1" t="n">
        <v>89720782</v>
      </c>
      <c r="N317" s="1" t="n">
        <f aca="false">LEN(E317)</f>
        <v>26</v>
      </c>
    </row>
    <row r="318" customFormat="false" ht="16" hidden="false" customHeight="false" outlineLevel="0" collapsed="false">
      <c r="A318" s="1" t="s">
        <v>970</v>
      </c>
      <c r="B318" s="1" t="s">
        <v>971</v>
      </c>
      <c r="C318" s="4" t="s">
        <v>17</v>
      </c>
      <c r="D318" s="1" t="str">
        <f aca="false">C318&amp;B318</f>
        <v>ACACTGACGACATGGTTCTACATGTTTCACTTTTGGGTAAATACATTCTTCA</v>
      </c>
      <c r="E318" s="1" t="s">
        <v>972</v>
      </c>
      <c r="F318" s="4" t="s">
        <v>19</v>
      </c>
      <c r="G318" s="1" t="str">
        <f aca="false">F318&amp;E318</f>
        <v>TACGGTAGCAGAGACTTGGTCTCACATAGACTTCCATTTTCTACTTTTTCT</v>
      </c>
      <c r="H318" s="1" t="s">
        <v>289</v>
      </c>
      <c r="I318" s="1" t="n">
        <v>89720658</v>
      </c>
      <c r="J318" s="1" t="n">
        <f aca="false">I318+K318-1</f>
        <v>89720687</v>
      </c>
      <c r="K318" s="1" t="n">
        <f aca="false">LEN(B318)</f>
        <v>30</v>
      </c>
      <c r="L318" s="1" t="n">
        <f aca="false">M318-N318+1</f>
        <v>89720710</v>
      </c>
      <c r="M318" s="1" t="n">
        <v>89720738</v>
      </c>
      <c r="N318" s="1" t="n">
        <f aca="false">LEN(E318)</f>
        <v>29</v>
      </c>
    </row>
    <row r="319" customFormat="false" ht="16" hidden="false" customHeight="false" outlineLevel="0" collapsed="false">
      <c r="A319" s="1" t="s">
        <v>973</v>
      </c>
      <c r="B319" s="1" t="s">
        <v>974</v>
      </c>
      <c r="C319" s="4" t="s">
        <v>17</v>
      </c>
      <c r="D319" s="1" t="str">
        <f aca="false">C319&amp;B319</f>
        <v>ACACTGACGACATGGTTCTACAAGTTTGATTGCTGCATATTTCAGA</v>
      </c>
      <c r="E319" s="1" t="s">
        <v>975</v>
      </c>
      <c r="F319" s="4" t="s">
        <v>19</v>
      </c>
      <c r="G319" s="1" t="str">
        <f aca="false">F319&amp;E319</f>
        <v>TACGGTAGCAGAGACTTGGTCTACGCCTTCAAGTCTTTCTGC</v>
      </c>
      <c r="H319" s="1" t="s">
        <v>289</v>
      </c>
      <c r="I319" s="1" t="n">
        <v>89653730</v>
      </c>
      <c r="J319" s="1" t="n">
        <f aca="false">I319+K319-1</f>
        <v>89653753</v>
      </c>
      <c r="K319" s="1" t="n">
        <f aca="false">LEN(B319)</f>
        <v>24</v>
      </c>
      <c r="L319" s="1" t="n">
        <f aca="false">M319-N319+1</f>
        <v>89653817</v>
      </c>
      <c r="M319" s="1" t="n">
        <v>89653836</v>
      </c>
      <c r="N319" s="1" t="n">
        <f aca="false">LEN(E319)</f>
        <v>20</v>
      </c>
    </row>
    <row r="320" customFormat="false" ht="16" hidden="false" customHeight="false" outlineLevel="0" collapsed="false">
      <c r="A320" s="1" t="s">
        <v>976</v>
      </c>
      <c r="B320" s="1" t="s">
        <v>977</v>
      </c>
      <c r="C320" s="4" t="s">
        <v>17</v>
      </c>
      <c r="D320" s="1" t="str">
        <f aca="false">C320&amp;B320</f>
        <v>ACACTGACGACATGGTTCTACACTGCAGAAAGACTTGAAGGCG</v>
      </c>
      <c r="E320" s="1" t="s">
        <v>978</v>
      </c>
      <c r="F320" s="4" t="s">
        <v>19</v>
      </c>
      <c r="G320" s="1" t="str">
        <f aca="false">F320&amp;E320</f>
        <v>TACGGTAGCAGAGACTTGGTCTTCACAAAGTATCTTTTTCTGTGGCT</v>
      </c>
      <c r="H320" s="1" t="s">
        <v>289</v>
      </c>
      <c r="I320" s="1" t="n">
        <v>89653815</v>
      </c>
      <c r="J320" s="1" t="n">
        <f aca="false">I320+K320-1</f>
        <v>89653835</v>
      </c>
      <c r="K320" s="1" t="n">
        <f aca="false">LEN(B320)</f>
        <v>21</v>
      </c>
      <c r="L320" s="1" t="n">
        <f aca="false">M320-N320+1</f>
        <v>89653944</v>
      </c>
      <c r="M320" s="1" t="n">
        <v>89653968</v>
      </c>
      <c r="N320" s="1" t="n">
        <f aca="false">LEN(E320)</f>
        <v>25</v>
      </c>
    </row>
    <row r="321" customFormat="false" ht="16" hidden="false" customHeight="false" outlineLevel="0" collapsed="false">
      <c r="A321" s="1" t="s">
        <v>979</v>
      </c>
      <c r="B321" s="1" t="s">
        <v>980</v>
      </c>
      <c r="C321" s="4" t="s">
        <v>17</v>
      </c>
      <c r="D321" s="1" t="str">
        <f aca="false">C321&amp;B321</f>
        <v>ACACTGACGACATGGTTCTACAACGACCCAGTTACCATAGCA</v>
      </c>
      <c r="E321" s="1" t="s">
        <v>981</v>
      </c>
      <c r="F321" s="4" t="s">
        <v>19</v>
      </c>
      <c r="G321" s="1" t="str">
        <f aca="false">F321&amp;E321</f>
        <v>TACGGTAGCAGAGACTTGGTCTACACATAGCGCCTCTGACTG</v>
      </c>
      <c r="H321" s="1" t="s">
        <v>289</v>
      </c>
      <c r="I321" s="1" t="n">
        <v>89711787</v>
      </c>
      <c r="J321" s="1" t="n">
        <f aca="false">I321+K321-1</f>
        <v>89711806</v>
      </c>
      <c r="K321" s="1" t="n">
        <f aca="false">LEN(B321)</f>
        <v>20</v>
      </c>
      <c r="L321" s="1" t="n">
        <f aca="false">M321-N321+1</f>
        <v>89711889</v>
      </c>
      <c r="M321" s="1" t="n">
        <v>89711908</v>
      </c>
      <c r="N321" s="1" t="n">
        <f aca="false">LEN(E321)</f>
        <v>20</v>
      </c>
    </row>
    <row r="322" customFormat="false" ht="16" hidden="false" customHeight="false" outlineLevel="0" collapsed="false">
      <c r="A322" s="1" t="s">
        <v>982</v>
      </c>
      <c r="B322" s="1" t="s">
        <v>983</v>
      </c>
      <c r="C322" s="4" t="s">
        <v>17</v>
      </c>
      <c r="D322" s="1" t="str">
        <f aca="false">C322&amp;B322</f>
        <v>ACACTGACGACATGGTTCTACACAGTCAGAGGCGCTATGTGT</v>
      </c>
      <c r="E322" s="1" t="s">
        <v>984</v>
      </c>
      <c r="F322" s="4" t="s">
        <v>19</v>
      </c>
      <c r="G322" s="1" t="str">
        <f aca="false">F322&amp;E322</f>
        <v>TACGGTAGCAGAGACTTGGTCTTGAGAATTTCAAGCACTTACTGCAA</v>
      </c>
      <c r="H322" s="1" t="s">
        <v>289</v>
      </c>
      <c r="I322" s="1" t="n">
        <v>89711889</v>
      </c>
      <c r="J322" s="1" t="n">
        <f aca="false">I322+K322-1</f>
        <v>89711908</v>
      </c>
      <c r="K322" s="1" t="n">
        <f aca="false">LEN(B322)</f>
        <v>20</v>
      </c>
      <c r="L322" s="1" t="n">
        <f aca="false">M322-N322+1</f>
        <v>89712012</v>
      </c>
      <c r="M322" s="1" t="n">
        <v>89712036</v>
      </c>
      <c r="N322" s="1" t="n">
        <f aca="false">LEN(E322)</f>
        <v>25</v>
      </c>
    </row>
    <row r="323" customFormat="false" ht="16" hidden="false" customHeight="false" outlineLevel="0" collapsed="false">
      <c r="A323" s="1" t="s">
        <v>985</v>
      </c>
      <c r="B323" s="1" t="s">
        <v>986</v>
      </c>
      <c r="C323" s="4" t="s">
        <v>17</v>
      </c>
      <c r="D323" s="1" t="str">
        <f aca="false">C323&amp;B323</f>
        <v>ACACTGACGACATGGTTCTACATTTCTTCAGCCACAGGCTCC</v>
      </c>
      <c r="E323" s="1" t="s">
        <v>987</v>
      </c>
      <c r="F323" s="4" t="s">
        <v>19</v>
      </c>
      <c r="G323" s="1" t="str">
        <f aca="false">F323&amp;E323</f>
        <v>TACGGTAGCAGAGACTTGGTCTAAGGTAAAGAGGAGCAGCCG</v>
      </c>
      <c r="H323" s="1" t="s">
        <v>289</v>
      </c>
      <c r="I323" s="1" t="n">
        <v>89624202</v>
      </c>
      <c r="J323" s="1" t="n">
        <f aca="false">I323+K323-1</f>
        <v>89624221</v>
      </c>
      <c r="K323" s="1" t="n">
        <f aca="false">LEN(B323)</f>
        <v>20</v>
      </c>
      <c r="L323" s="1" t="n">
        <f aca="false">M323-N323+1</f>
        <v>89624319</v>
      </c>
      <c r="M323" s="1" t="n">
        <v>89624338</v>
      </c>
      <c r="N323" s="1" t="n">
        <f aca="false">LEN(E323)</f>
        <v>20</v>
      </c>
    </row>
    <row r="324" customFormat="false" ht="16" hidden="false" customHeight="false" outlineLevel="0" collapsed="false">
      <c r="A324" s="1" t="s">
        <v>988</v>
      </c>
      <c r="B324" s="1" t="s">
        <v>989</v>
      </c>
      <c r="C324" s="4" t="s">
        <v>17</v>
      </c>
      <c r="D324" s="1" t="str">
        <f aca="false">C324&amp;B324</f>
        <v>ACACTGACGACATGGTTCTACAACAGGCTCCCAGACATGACA</v>
      </c>
      <c r="E324" s="1" t="s">
        <v>990</v>
      </c>
      <c r="F324" s="4" t="s">
        <v>19</v>
      </c>
      <c r="G324" s="1" t="str">
        <f aca="false">F324&amp;E324</f>
        <v>TACGGTAGCAGAGACTTGGTCTTAAAGAGGAGCAGCCGCAG</v>
      </c>
      <c r="H324" s="1" t="s">
        <v>289</v>
      </c>
      <c r="I324" s="1" t="n">
        <v>89624213</v>
      </c>
      <c r="J324" s="1" t="n">
        <f aca="false">I324+K324-1</f>
        <v>89624232</v>
      </c>
      <c r="K324" s="1" t="n">
        <f aca="false">LEN(B324)</f>
        <v>20</v>
      </c>
      <c r="L324" s="1" t="n">
        <f aca="false">M324-N324+1</f>
        <v>89624316</v>
      </c>
      <c r="M324" s="1" t="n">
        <v>89624334</v>
      </c>
      <c r="N324" s="1" t="n">
        <f aca="false">LEN(E324)</f>
        <v>19</v>
      </c>
    </row>
    <row r="325" customFormat="false" ht="16" hidden="false" customHeight="false" outlineLevel="0" collapsed="false">
      <c r="A325" s="1" t="s">
        <v>991</v>
      </c>
      <c r="B325" s="1" t="s">
        <v>992</v>
      </c>
      <c r="C325" s="4" t="s">
        <v>17</v>
      </c>
      <c r="D325" s="1" t="str">
        <f aca="false">C325&amp;B325</f>
        <v>ACACTGACGACATGGTTCTACAGGTATTGGTAGGACTGATCGTAGGA</v>
      </c>
      <c r="E325" s="1" t="s">
        <v>993</v>
      </c>
      <c r="F325" s="4" t="s">
        <v>19</v>
      </c>
      <c r="G325" s="1" t="str">
        <f aca="false">F325&amp;E325</f>
        <v>TACGGTAGCAGAGACTTGGTCTCCCACCCCACTTTACATATAATTGAC</v>
      </c>
      <c r="H325" s="1" t="s">
        <v>994</v>
      </c>
      <c r="I325" s="1" t="n">
        <v>36171703</v>
      </c>
      <c r="J325" s="1" t="n">
        <v>36171727</v>
      </c>
      <c r="K325" s="1" t="n">
        <f aca="false">LEN(B325)</f>
        <v>25</v>
      </c>
      <c r="L325" s="1" t="n">
        <v>36171778</v>
      </c>
      <c r="M325" s="1" t="n">
        <v>36171803</v>
      </c>
      <c r="N325" s="1" t="n">
        <f aca="false">LEN(E325)</f>
        <v>26</v>
      </c>
    </row>
    <row r="326" customFormat="false" ht="16" hidden="false" customHeight="false" outlineLevel="0" collapsed="false">
      <c r="A326" s="1" t="s">
        <v>995</v>
      </c>
      <c r="B326" s="1" t="s">
        <v>996</v>
      </c>
      <c r="C326" s="4" t="s">
        <v>17</v>
      </c>
      <c r="D326" s="1" t="str">
        <f aca="false">C326&amp;B326</f>
        <v>ACACTGACGACATGGTTCTACAAATGGGCGTTGCTGGGTG</v>
      </c>
      <c r="E326" s="1" t="s">
        <v>997</v>
      </c>
      <c r="F326" s="4" t="s">
        <v>19</v>
      </c>
      <c r="G326" s="1" t="str">
        <f aca="false">F326&amp;E326</f>
        <v>TACGGTAGCAGAGACTTGGTCTGATCCAACCATCCCCACCG</v>
      </c>
      <c r="H326" s="1" t="s">
        <v>994</v>
      </c>
      <c r="I326" s="1" t="n">
        <v>36171659</v>
      </c>
      <c r="J326" s="1" t="n">
        <v>36171676</v>
      </c>
      <c r="K326" s="1" t="n">
        <f aca="false">LEN(B326)</f>
        <v>18</v>
      </c>
      <c r="L326" s="1" t="n">
        <v>36171731</v>
      </c>
      <c r="M326" s="1" t="n">
        <v>36171749</v>
      </c>
      <c r="N326" s="1" t="n">
        <f aca="false">LEN(E326)</f>
        <v>19</v>
      </c>
    </row>
    <row r="327" customFormat="false" ht="16" hidden="false" customHeight="false" outlineLevel="0" collapsed="false">
      <c r="A327" s="1" t="s">
        <v>998</v>
      </c>
      <c r="B327" s="1" t="s">
        <v>999</v>
      </c>
      <c r="C327" s="4" t="s">
        <v>17</v>
      </c>
      <c r="D327" s="1" t="str">
        <f aca="false">C327&amp;B327</f>
        <v>ACACTGACGACATGGTTCTACACTGCAAAGAATGTGTTTTCAAGTGG</v>
      </c>
      <c r="E327" s="1" t="s">
        <v>1000</v>
      </c>
      <c r="F327" s="4" t="s">
        <v>19</v>
      </c>
      <c r="G327" s="1" t="str">
        <f aca="false">F327&amp;E327</f>
        <v>TACGGTAGCAGAGACTTGGTCTGGATCCATTGCCTCTCCTTC</v>
      </c>
      <c r="H327" s="1" t="s">
        <v>994</v>
      </c>
      <c r="I327" s="1" t="n">
        <v>36171568</v>
      </c>
      <c r="J327" s="1" t="n">
        <v>36171592</v>
      </c>
      <c r="K327" s="1" t="n">
        <f aca="false">LEN(B327)</f>
        <v>25</v>
      </c>
      <c r="L327" s="1" t="n">
        <v>36171681</v>
      </c>
      <c r="M327" s="1" t="n">
        <v>36171700</v>
      </c>
      <c r="N327" s="1" t="n">
        <f aca="false">LEN(E327)</f>
        <v>20</v>
      </c>
    </row>
    <row r="328" customFormat="false" ht="16" hidden="false" customHeight="false" outlineLevel="0" collapsed="false">
      <c r="A328" s="1" t="s">
        <v>1001</v>
      </c>
      <c r="B328" s="1" t="s">
        <v>1002</v>
      </c>
      <c r="C328" s="4" t="s">
        <v>17</v>
      </c>
      <c r="D328" s="1" t="str">
        <f aca="false">C328&amp;B328</f>
        <v>ACACTGACGACATGGTTCTACAGGGCTTGGTCTGATCATCTAGTTTC</v>
      </c>
      <c r="E328" s="1" t="s">
        <v>1003</v>
      </c>
      <c r="F328" s="4" t="s">
        <v>19</v>
      </c>
      <c r="G328" s="1" t="str">
        <f aca="false">F328&amp;E328</f>
        <v>TACGGTAGCAGAGACTTGGTCTGAAAAGCCCCAGTTTTAGGAAATCC</v>
      </c>
      <c r="H328" s="1" t="s">
        <v>994</v>
      </c>
      <c r="I328" s="1" t="n">
        <v>36206864</v>
      </c>
      <c r="J328" s="1" t="n">
        <v>36206888</v>
      </c>
      <c r="K328" s="1" t="n">
        <f aca="false">LEN(B328)</f>
        <v>25</v>
      </c>
      <c r="L328" s="1" t="n">
        <v>36206973</v>
      </c>
      <c r="M328" s="1" t="n">
        <v>36206997</v>
      </c>
      <c r="N328" s="1" t="n">
        <f aca="false">LEN(E328)</f>
        <v>25</v>
      </c>
    </row>
    <row r="329" customFormat="false" ht="16" hidden="false" customHeight="false" outlineLevel="0" collapsed="false">
      <c r="A329" s="1" t="s">
        <v>1004</v>
      </c>
      <c r="B329" s="1" t="s">
        <v>1005</v>
      </c>
      <c r="C329" s="4" t="s">
        <v>17</v>
      </c>
      <c r="D329" s="1" t="str">
        <f aca="false">C329&amp;B329</f>
        <v>ACACTGACGACATGGTTCTACACCCTCATGGCTGTGCG</v>
      </c>
      <c r="E329" s="1" t="s">
        <v>1006</v>
      </c>
      <c r="F329" s="4" t="s">
        <v>19</v>
      </c>
      <c r="G329" s="1" t="str">
        <f aca="false">F329&amp;E329</f>
        <v>TACGGTAGCAGAGACTTGGTCTGCTCCCCACAATAGGACATCG</v>
      </c>
      <c r="H329" s="1" t="s">
        <v>994</v>
      </c>
      <c r="I329" s="1" t="n">
        <v>36206800</v>
      </c>
      <c r="J329" s="1" t="n">
        <v>36206815</v>
      </c>
      <c r="K329" s="1" t="n">
        <f aca="false">LEN(B329)</f>
        <v>16</v>
      </c>
      <c r="L329" s="1" t="n">
        <v>36206892</v>
      </c>
      <c r="M329" s="1" t="n">
        <v>36206912</v>
      </c>
      <c r="N329" s="1" t="n">
        <f aca="false">LEN(E329)</f>
        <v>21</v>
      </c>
    </row>
    <row r="330" customFormat="false" ht="16" hidden="false" customHeight="false" outlineLevel="0" collapsed="false">
      <c r="A330" s="1" t="s">
        <v>1007</v>
      </c>
      <c r="B330" s="1" t="s">
        <v>1008</v>
      </c>
      <c r="C330" s="4" t="s">
        <v>17</v>
      </c>
      <c r="D330" s="1" t="str">
        <f aca="false">C330&amp;B330</f>
        <v>ACACTGACGACATGGTTCTACACTGAGGGTTAAAGGCAGTGGAG</v>
      </c>
      <c r="E330" s="1" t="s">
        <v>1009</v>
      </c>
      <c r="F330" s="4" t="s">
        <v>19</v>
      </c>
      <c r="G330" s="1" t="str">
        <f aca="false">F330&amp;E330</f>
        <v>TACGGTAGCAGAGACTTGGTCTCCGAGCGGCTCAGTGAA</v>
      </c>
      <c r="H330" s="1" t="s">
        <v>994</v>
      </c>
      <c r="I330" s="1" t="n">
        <v>36206726</v>
      </c>
      <c r="J330" s="1" t="n">
        <v>36206747</v>
      </c>
      <c r="K330" s="1" t="n">
        <f aca="false">LEN(B330)</f>
        <v>22</v>
      </c>
      <c r="L330" s="1" t="n">
        <v>36206831</v>
      </c>
      <c r="M330" s="1" t="n">
        <v>36206847</v>
      </c>
      <c r="N330" s="1" t="n">
        <f aca="false">LEN(E330)</f>
        <v>17</v>
      </c>
    </row>
    <row r="331" customFormat="false" ht="16" hidden="false" customHeight="false" outlineLevel="0" collapsed="false">
      <c r="A331" s="1" t="s">
        <v>1010</v>
      </c>
      <c r="B331" s="1" t="s">
        <v>1011</v>
      </c>
      <c r="C331" s="4" t="s">
        <v>17</v>
      </c>
      <c r="D331" s="1" t="str">
        <f aca="false">C331&amp;B331</f>
        <v>ACACTGACGACATGGTTCTACAAGGTGCAGGAGAGGCG</v>
      </c>
      <c r="E331" s="1" t="s">
        <v>1012</v>
      </c>
      <c r="F331" s="4" t="s">
        <v>19</v>
      </c>
      <c r="G331" s="1" t="str">
        <f aca="false">F331&amp;E331</f>
        <v>TACGGTAGCAGAGACTTGGTCTCCCTCGTGCCTCCCTGAA</v>
      </c>
      <c r="H331" s="1" t="s">
        <v>994</v>
      </c>
      <c r="I331" s="1" t="n">
        <v>36206665</v>
      </c>
      <c r="J331" s="1" t="n">
        <v>36206680</v>
      </c>
      <c r="K331" s="1" t="n">
        <f aca="false">LEN(B331)</f>
        <v>16</v>
      </c>
      <c r="L331" s="1" t="n">
        <v>36206751</v>
      </c>
      <c r="M331" s="1" t="n">
        <v>36206768</v>
      </c>
      <c r="N331" s="1" t="n">
        <f aca="false">LEN(E331)</f>
        <v>18</v>
      </c>
    </row>
    <row r="332" customFormat="false" ht="16" hidden="false" customHeight="false" outlineLevel="0" collapsed="false">
      <c r="A332" s="1" t="s">
        <v>1013</v>
      </c>
      <c r="B332" s="1" t="s">
        <v>1014</v>
      </c>
      <c r="C332" s="4" t="s">
        <v>17</v>
      </c>
      <c r="D332" s="1" t="str">
        <f aca="false">C332&amp;B332</f>
        <v>ACACTGACGACATGGTTCTACAGCTCTGTGGTAGGTGGCG</v>
      </c>
      <c r="E332" s="1" t="s">
        <v>1015</v>
      </c>
      <c r="F332" s="4" t="s">
        <v>19</v>
      </c>
      <c r="G332" s="1" t="str">
        <f aca="false">F332&amp;E332</f>
        <v>TACGGTAGCAGAGACTTGGTCTTATTCAACAGATATGTTCAGGCCAC</v>
      </c>
      <c r="H332" s="1" t="s">
        <v>994</v>
      </c>
      <c r="I332" s="1" t="n">
        <v>36231809</v>
      </c>
      <c r="J332" s="1" t="n">
        <v>36231826</v>
      </c>
      <c r="K332" s="1" t="n">
        <f aca="false">LEN(B332)</f>
        <v>18</v>
      </c>
      <c r="L332" s="1" t="n">
        <v>36231915</v>
      </c>
      <c r="M332" s="1" t="n">
        <v>36231939</v>
      </c>
      <c r="N332" s="1" t="n">
        <f aca="false">LEN(E332)</f>
        <v>25</v>
      </c>
    </row>
    <row r="333" customFormat="false" ht="16" hidden="false" customHeight="false" outlineLevel="0" collapsed="false">
      <c r="A333" s="1" t="s">
        <v>1016</v>
      </c>
      <c r="B333" s="1" t="s">
        <v>1017</v>
      </c>
      <c r="C333" s="4" t="s">
        <v>17</v>
      </c>
      <c r="D333" s="1" t="str">
        <f aca="false">C333&amp;B333</f>
        <v>ACACTGACGACATGGTTCTACAGTGTACCAGCCCCAAGTGG</v>
      </c>
      <c r="E333" s="1" t="s">
        <v>1018</v>
      </c>
      <c r="F333" s="4" t="s">
        <v>19</v>
      </c>
      <c r="G333" s="1" t="str">
        <f aca="false">F333&amp;E333</f>
        <v>TACGGTAGCAGAGACTTGGTCTTCTTCACAAACCCACCGCA</v>
      </c>
      <c r="H333" s="1" t="s">
        <v>994</v>
      </c>
      <c r="I333" s="1" t="n">
        <v>36231742</v>
      </c>
      <c r="J333" s="1" t="n">
        <v>36231760</v>
      </c>
      <c r="K333" s="1" t="n">
        <f aca="false">LEN(B333)</f>
        <v>19</v>
      </c>
      <c r="L333" s="1" t="n">
        <v>36231830</v>
      </c>
      <c r="M333" s="1" t="n">
        <v>36231848</v>
      </c>
      <c r="N333" s="1" t="n">
        <f aca="false">LEN(E333)</f>
        <v>19</v>
      </c>
    </row>
    <row r="334" customFormat="false" ht="16" hidden="false" customHeight="false" outlineLevel="0" collapsed="false">
      <c r="A334" s="1" t="s">
        <v>1019</v>
      </c>
      <c r="B334" s="1" t="s">
        <v>1020</v>
      </c>
      <c r="C334" s="4" t="s">
        <v>17</v>
      </c>
      <c r="D334" s="1" t="str">
        <f aca="false">C334&amp;B334</f>
        <v>ACACTGACGACATGGTTCTACAAGTTTTCATCATTGCCAGCCAT</v>
      </c>
      <c r="E334" s="1" t="s">
        <v>1021</v>
      </c>
      <c r="F334" s="4" t="s">
        <v>19</v>
      </c>
      <c r="G334" s="1" t="str">
        <f aca="false">F334&amp;E334</f>
        <v>TACGGTAGCAGAGACTTGGTCTCACTACACAAATGCCCTAAAAGTGTAT</v>
      </c>
      <c r="H334" s="1" t="s">
        <v>994</v>
      </c>
      <c r="I334" s="1" t="n">
        <v>36252944</v>
      </c>
      <c r="J334" s="1" t="n">
        <v>36252965</v>
      </c>
      <c r="K334" s="1" t="n">
        <f aca="false">LEN(B334)</f>
        <v>22</v>
      </c>
      <c r="L334" s="1" t="n">
        <v>36253057</v>
      </c>
      <c r="M334" s="1" t="n">
        <v>36253083</v>
      </c>
      <c r="N334" s="1" t="n">
        <f aca="false">LEN(E334)</f>
        <v>27</v>
      </c>
    </row>
    <row r="335" customFormat="false" ht="16" hidden="false" customHeight="false" outlineLevel="0" collapsed="false">
      <c r="A335" s="1" t="s">
        <v>1022</v>
      </c>
      <c r="B335" s="1" t="s">
        <v>1023</v>
      </c>
      <c r="C335" s="4" t="s">
        <v>17</v>
      </c>
      <c r="D335" s="1" t="str">
        <f aca="false">C335&amp;B335</f>
        <v>ACACTGACGACATGGTTCTACACACTTCGACCGACAAACCTGA</v>
      </c>
      <c r="E335" s="1" t="s">
        <v>1024</v>
      </c>
      <c r="F335" s="4" t="s">
        <v>19</v>
      </c>
      <c r="G335" s="1" t="str">
        <f aca="false">F335&amp;E335</f>
        <v>TACGGTAGCAGAGACTTGGTCTAGATGGCACTCTGGTCACT</v>
      </c>
      <c r="H335" s="1" t="s">
        <v>994</v>
      </c>
      <c r="I335" s="1" t="n">
        <v>36252860</v>
      </c>
      <c r="J335" s="1" t="n">
        <v>36252880</v>
      </c>
      <c r="K335" s="1" t="n">
        <f aca="false">LEN(B335)</f>
        <v>21</v>
      </c>
      <c r="L335" s="1" t="n">
        <v>36252969</v>
      </c>
      <c r="M335" s="1" t="n">
        <v>36252987</v>
      </c>
      <c r="N335" s="1" t="n">
        <f aca="false">LEN(E335)</f>
        <v>19</v>
      </c>
    </row>
    <row r="336" customFormat="false" ht="16" hidden="false" customHeight="false" outlineLevel="0" collapsed="false">
      <c r="A336" s="1" t="s">
        <v>1025</v>
      </c>
      <c r="B336" s="1" t="s">
        <v>1026</v>
      </c>
      <c r="C336" s="4" t="s">
        <v>17</v>
      </c>
      <c r="D336" s="1" t="str">
        <f aca="false">C336&amp;B336</f>
        <v>ACACTGACGACATGGTTCTACAGTGTTTCAAGCATAGTTTTGACAGA</v>
      </c>
      <c r="E336" s="1" t="s">
        <v>1027</v>
      </c>
      <c r="F336" s="4" t="s">
        <v>19</v>
      </c>
      <c r="G336" s="1" t="str">
        <f aca="false">F336&amp;E336</f>
        <v>TACGGTAGCAGAGACTTGGTCTATGAAGAACCAGGTTGCAAGATTTAATG</v>
      </c>
      <c r="H336" s="1" t="s">
        <v>994</v>
      </c>
      <c r="I336" s="1" t="n">
        <v>36252821</v>
      </c>
      <c r="J336" s="1" t="n">
        <v>36252845</v>
      </c>
      <c r="K336" s="1" t="n">
        <f aca="false">LEN(B336)</f>
        <v>25</v>
      </c>
      <c r="L336" s="1" t="n">
        <v>36252884</v>
      </c>
      <c r="M336" s="1" t="n">
        <v>36252911</v>
      </c>
      <c r="N336" s="1" t="n">
        <f aca="false">LEN(E336)</f>
        <v>28</v>
      </c>
    </row>
    <row r="337" customFormat="false" ht="16" hidden="false" customHeight="false" outlineLevel="0" collapsed="false">
      <c r="A337" s="1" t="s">
        <v>1028</v>
      </c>
      <c r="B337" s="1" t="s">
        <v>1029</v>
      </c>
      <c r="C337" s="4" t="s">
        <v>17</v>
      </c>
      <c r="D337" s="1" t="str">
        <f aca="false">C337&amp;B337</f>
        <v>ACACTGACGACATGGTTCTACAGCCTCGCTCATCTTGCCTG</v>
      </c>
      <c r="E337" s="1" t="s">
        <v>1030</v>
      </c>
      <c r="F337" s="4" t="s">
        <v>19</v>
      </c>
      <c r="G337" s="1" t="str">
        <f aca="false">F337&amp;E337</f>
        <v>TACGGTAGCAGAGACTTGGTCTAATCGGCTTGTTGTGATGCG</v>
      </c>
      <c r="H337" s="1" t="s">
        <v>994</v>
      </c>
      <c r="I337" s="1" t="n">
        <v>36259327</v>
      </c>
      <c r="J337" s="1" t="n">
        <v>36259345</v>
      </c>
      <c r="K337" s="1" t="n">
        <f aca="false">LEN(B337)</f>
        <v>19</v>
      </c>
      <c r="L337" s="1" t="n">
        <v>36259405</v>
      </c>
      <c r="M337" s="1" t="n">
        <v>36259424</v>
      </c>
      <c r="N337" s="1" t="n">
        <f aca="false">LEN(E337)</f>
        <v>20</v>
      </c>
    </row>
    <row r="338" customFormat="false" ht="16" hidden="false" customHeight="false" outlineLevel="0" collapsed="false">
      <c r="A338" s="1" t="s">
        <v>1031</v>
      </c>
      <c r="B338" s="1" t="s">
        <v>1032</v>
      </c>
      <c r="C338" s="4" t="s">
        <v>17</v>
      </c>
      <c r="D338" s="1" t="str">
        <f aca="false">C338&amp;B338</f>
        <v>ACACTGACGACATGGTTCTACAACCTCCACCATGCTGCG</v>
      </c>
      <c r="E338" s="1" t="s">
        <v>1033</v>
      </c>
      <c r="F338" s="4" t="s">
        <v>19</v>
      </c>
      <c r="G338" s="1" t="str">
        <f aca="false">F338&amp;E338</f>
        <v>TACGGTAGCAGAGACTTGGTCTCCTTCCACCGCGCTGA</v>
      </c>
      <c r="H338" s="1" t="s">
        <v>994</v>
      </c>
      <c r="I338" s="1" t="n">
        <v>36259249</v>
      </c>
      <c r="J338" s="1" t="n">
        <v>36259265</v>
      </c>
      <c r="K338" s="1" t="n">
        <f aca="false">LEN(B338)</f>
        <v>17</v>
      </c>
      <c r="L338" s="1" t="n">
        <v>36259349</v>
      </c>
      <c r="M338" s="1" t="n">
        <v>36259364</v>
      </c>
      <c r="N338" s="1" t="n">
        <f aca="false">LEN(E338)</f>
        <v>16</v>
      </c>
    </row>
    <row r="339" customFormat="false" ht="16" hidden="false" customHeight="false" outlineLevel="0" collapsed="false">
      <c r="A339" s="1" t="s">
        <v>1034</v>
      </c>
      <c r="B339" s="1" t="s">
        <v>1035</v>
      </c>
      <c r="C339" s="4" t="s">
        <v>17</v>
      </c>
      <c r="D339" s="1" t="str">
        <f aca="false">C339&amp;B339</f>
        <v>ACACTGACGACATGGTTCTACAGGTCTTGTTGCAGCGCCA</v>
      </c>
      <c r="E339" s="1" t="s">
        <v>1036</v>
      </c>
      <c r="F339" s="4" t="s">
        <v>19</v>
      </c>
      <c r="G339" s="1" t="str">
        <f aca="false">F339&amp;E339</f>
        <v>TACGGTAGCAGAGACTTGGTCTCTGGCCGGCAAGCTGA</v>
      </c>
      <c r="H339" s="1" t="s">
        <v>994</v>
      </c>
      <c r="I339" s="1" t="n">
        <v>36259158</v>
      </c>
      <c r="J339" s="1" t="n">
        <f aca="false">I339+K339-1</f>
        <v>36259175</v>
      </c>
      <c r="K339" s="1" t="n">
        <f aca="false">LEN(B339)</f>
        <v>18</v>
      </c>
      <c r="L339" s="1" t="n">
        <f aca="false">M339-N339+1</f>
        <v>36259277</v>
      </c>
      <c r="M339" s="1" t="n">
        <v>36259292</v>
      </c>
      <c r="N339" s="1" t="n">
        <f aca="false">LEN(E339)</f>
        <v>16</v>
      </c>
    </row>
    <row r="340" customFormat="false" ht="16" hidden="false" customHeight="false" outlineLevel="0" collapsed="false">
      <c r="A340" s="1" t="s">
        <v>1037</v>
      </c>
      <c r="B340" s="1" t="s">
        <v>1038</v>
      </c>
      <c r="C340" s="4" t="s">
        <v>17</v>
      </c>
      <c r="D340" s="1" t="str">
        <f aca="false">C340&amp;B340</f>
        <v>ACACTGACGACATGGTTCTACACTGTCCTCCCACCACCCT</v>
      </c>
      <c r="E340" s="1" t="s">
        <v>1039</v>
      </c>
      <c r="F340" s="4" t="s">
        <v>19</v>
      </c>
      <c r="G340" s="1" t="str">
        <f aca="false">F340&amp;E340</f>
        <v>TACGGTAGCAGAGACTTGGTCTCCAACTTCCTCTGCTCCGT</v>
      </c>
      <c r="H340" s="1" t="s">
        <v>994</v>
      </c>
      <c r="I340" s="1" t="n">
        <v>36259108</v>
      </c>
      <c r="J340" s="1" t="n">
        <v>36259125</v>
      </c>
      <c r="K340" s="1" t="n">
        <f aca="false">LEN(B340)</f>
        <v>18</v>
      </c>
      <c r="L340" s="1" t="n">
        <v>36259189</v>
      </c>
      <c r="M340" s="1" t="n">
        <v>36259207</v>
      </c>
      <c r="N340" s="1" t="n">
        <f aca="false">LEN(E340)</f>
        <v>19</v>
      </c>
    </row>
    <row r="341" customFormat="false" ht="16" hidden="false" customHeight="false" outlineLevel="0" collapsed="false">
      <c r="A341" s="1" t="s">
        <v>1040</v>
      </c>
      <c r="B341" s="1" t="s">
        <v>1041</v>
      </c>
      <c r="C341" s="4" t="s">
        <v>17</v>
      </c>
      <c r="D341" s="1" t="str">
        <f aca="false">C341&amp;B341</f>
        <v>ACACTGACGACATGGTTCTACACTCGTGCTGGCATCTACG</v>
      </c>
      <c r="E341" s="1" t="s">
        <v>1042</v>
      </c>
      <c r="F341" s="4" t="s">
        <v>19</v>
      </c>
      <c r="G341" s="1" t="str">
        <f aca="false">F341&amp;E341</f>
        <v>TACGGTAGCAGAGACTTGGTCTTCCCGGGAGCTGCTTG</v>
      </c>
      <c r="H341" s="1" t="s">
        <v>994</v>
      </c>
      <c r="I341" s="1" t="n">
        <v>36259381</v>
      </c>
      <c r="J341" s="1" t="n">
        <v>36259398</v>
      </c>
      <c r="K341" s="1" t="n">
        <f aca="false">LEN(B341)</f>
        <v>18</v>
      </c>
      <c r="L341" s="1" t="n">
        <v>36259482</v>
      </c>
      <c r="M341" s="1" t="n">
        <v>36259497</v>
      </c>
      <c r="N341" s="1" t="n">
        <f aca="false">LEN(E341)</f>
        <v>16</v>
      </c>
    </row>
    <row r="342" customFormat="false" ht="16" hidden="false" customHeight="false" outlineLevel="0" collapsed="false">
      <c r="A342" s="1" t="s">
        <v>1043</v>
      </c>
      <c r="B342" s="1" t="s">
        <v>1044</v>
      </c>
      <c r="C342" s="4" t="s">
        <v>17</v>
      </c>
      <c r="D342" s="1" t="str">
        <f aca="false">C342&amp;B342</f>
        <v>ACACTGACGACATGGTTCTACAGGCAAAGCTGAGCAAAAGTAGATA</v>
      </c>
      <c r="E342" s="1" t="s">
        <v>1045</v>
      </c>
      <c r="F342" s="4" t="s">
        <v>19</v>
      </c>
      <c r="G342" s="1" t="str">
        <f aca="false">F342&amp;E342</f>
        <v>TACGGTAGCAGAGACTTGGTCTAAGAGGGTGCATTTTCAGGAGG</v>
      </c>
      <c r="H342" s="1" t="s">
        <v>994</v>
      </c>
      <c r="I342" s="1" t="n">
        <v>36421092</v>
      </c>
      <c r="J342" s="1" t="n">
        <f aca="false">I342+K342-1</f>
        <v>36421115</v>
      </c>
      <c r="K342" s="1" t="n">
        <f aca="false">LEN(B342)</f>
        <v>24</v>
      </c>
      <c r="L342" s="1" t="n">
        <f aca="false">M342-N342+1</f>
        <v>36421202</v>
      </c>
      <c r="M342" s="1" t="n">
        <v>36421223</v>
      </c>
      <c r="N342" s="1" t="n">
        <f aca="false">LEN(E342)</f>
        <v>22</v>
      </c>
    </row>
    <row r="343" customFormat="false" ht="16" hidden="false" customHeight="false" outlineLevel="0" collapsed="false">
      <c r="A343" s="1" t="s">
        <v>1046</v>
      </c>
      <c r="B343" s="1" t="s">
        <v>1047</v>
      </c>
      <c r="C343" s="4" t="s">
        <v>17</v>
      </c>
      <c r="D343" s="1" t="str">
        <f aca="false">C343&amp;B343</f>
        <v>ACACTGACGACATGGTTCTACAATGCCCGAGGTGACCG</v>
      </c>
      <c r="E343" s="1" t="s">
        <v>1048</v>
      </c>
      <c r="F343" s="4" t="s">
        <v>19</v>
      </c>
      <c r="G343" s="1" t="str">
        <f aca="false">F343&amp;E343</f>
        <v>TACGGTAGCAGAGACTTGGTCTTCCGTTCTCTTGCCCGC</v>
      </c>
      <c r="H343" s="1" t="s">
        <v>994</v>
      </c>
      <c r="I343" s="1" t="n">
        <v>36164784</v>
      </c>
      <c r="J343" s="1" t="n">
        <v>36164799</v>
      </c>
      <c r="K343" s="1" t="n">
        <f aca="false">LEN(B343)</f>
        <v>16</v>
      </c>
      <c r="L343" s="1" t="n">
        <v>36164915</v>
      </c>
      <c r="M343" s="1" t="n">
        <v>36164931</v>
      </c>
      <c r="N343" s="1" t="n">
        <f aca="false">LEN(E343)</f>
        <v>17</v>
      </c>
    </row>
    <row r="344" customFormat="false" ht="16" hidden="false" customHeight="false" outlineLevel="0" collapsed="false">
      <c r="A344" s="1" t="s">
        <v>1049</v>
      </c>
      <c r="B344" s="1" t="s">
        <v>1050</v>
      </c>
      <c r="C344" s="4" t="s">
        <v>17</v>
      </c>
      <c r="D344" s="1" t="str">
        <f aca="false">C344&amp;B344</f>
        <v>ACACTGACGACATGGTTCTACAGGAGAACTGGTAGGAGCCG</v>
      </c>
      <c r="E344" s="1" t="s">
        <v>1051</v>
      </c>
      <c r="F344" s="4" t="s">
        <v>19</v>
      </c>
      <c r="G344" s="1" t="str">
        <f aca="false">F344&amp;E344</f>
        <v>TACGGTAGCAGAGACTTGGTCTCTACCACACCTACCTGCCG</v>
      </c>
      <c r="H344" s="1" t="s">
        <v>994</v>
      </c>
      <c r="I344" s="1" t="n">
        <v>36164624</v>
      </c>
      <c r="J344" s="1" t="n">
        <v>36164642</v>
      </c>
      <c r="K344" s="1" t="n">
        <f aca="false">LEN(B344)</f>
        <v>19</v>
      </c>
      <c r="L344" s="1" t="n">
        <v>36164729</v>
      </c>
      <c r="M344" s="1" t="n">
        <v>36164747</v>
      </c>
      <c r="N344" s="1" t="n">
        <f aca="false">LEN(E344)</f>
        <v>19</v>
      </c>
    </row>
    <row r="345" customFormat="false" ht="16" hidden="false" customHeight="false" outlineLevel="0" collapsed="false">
      <c r="A345" s="1" t="s">
        <v>1052</v>
      </c>
      <c r="B345" s="1" t="s">
        <v>1053</v>
      </c>
      <c r="C345" s="4" t="s">
        <v>17</v>
      </c>
      <c r="D345" s="1" t="str">
        <f aca="false">C345&amp;B345</f>
        <v>ACACTGACGACATGGTTCTACAGCTCTGGTTCGGGAGGCT</v>
      </c>
      <c r="E345" s="1" t="s">
        <v>1054</v>
      </c>
      <c r="F345" s="4" t="s">
        <v>19</v>
      </c>
      <c r="G345" s="1" t="str">
        <f aca="false">F345&amp;E345</f>
        <v>TACGGTAGCAGAGACTTGGTCTACCTGTACTACGGCGCCTC</v>
      </c>
      <c r="H345" s="1" t="s">
        <v>994</v>
      </c>
      <c r="I345" s="1" t="n">
        <v>36164525</v>
      </c>
      <c r="J345" s="1" t="n">
        <v>36164542</v>
      </c>
      <c r="K345" s="1" t="n">
        <f aca="false">LEN(B345)</f>
        <v>18</v>
      </c>
      <c r="L345" s="1" t="n">
        <v>36164646</v>
      </c>
      <c r="M345" s="1" t="n">
        <v>36164664</v>
      </c>
      <c r="N345" s="1" t="n">
        <f aca="false">LEN(E345)</f>
        <v>19</v>
      </c>
    </row>
    <row r="346" customFormat="false" ht="16" hidden="false" customHeight="false" outlineLevel="0" collapsed="false">
      <c r="A346" s="1" t="s">
        <v>1055</v>
      </c>
      <c r="B346" s="1" t="s">
        <v>1056</v>
      </c>
      <c r="C346" s="4" t="s">
        <v>17</v>
      </c>
      <c r="D346" s="1" t="str">
        <f aca="false">C346&amp;B346</f>
        <v>ACACTGACGACATGGTTCTACATTGGTGGGGGAGTTGCTGTG</v>
      </c>
      <c r="E346" s="1" t="s">
        <v>1057</v>
      </c>
      <c r="F346" s="4" t="s">
        <v>19</v>
      </c>
      <c r="G346" s="1" t="str">
        <f aca="false">F346&amp;E346</f>
        <v>TACGGTAGCAGAGACTTGGTCTCTCCGCGCTGCTCAAC</v>
      </c>
      <c r="H346" s="1" t="s">
        <v>994</v>
      </c>
      <c r="I346" s="1" t="n">
        <v>36164481</v>
      </c>
      <c r="J346" s="1" t="n">
        <v>36164500</v>
      </c>
      <c r="K346" s="1" t="n">
        <f aca="false">LEN(B346)</f>
        <v>20</v>
      </c>
      <c r="L346" s="1" t="n">
        <v>36164546</v>
      </c>
      <c r="M346" s="1" t="n">
        <v>36164561</v>
      </c>
      <c r="N346" s="1" t="n">
        <f aca="false">LEN(E346)</f>
        <v>16</v>
      </c>
    </row>
    <row r="347" customFormat="false" ht="16" hidden="false" customHeight="false" outlineLevel="0" collapsed="false">
      <c r="A347" s="1" t="s">
        <v>1058</v>
      </c>
      <c r="B347" s="1" t="s">
        <v>1059</v>
      </c>
      <c r="C347" s="4" t="s">
        <v>17</v>
      </c>
      <c r="D347" s="1" t="str">
        <f aca="false">C347&amp;B347</f>
        <v>ACACTGACGACATGGTTCTACACTCCACACGGCCTCCT</v>
      </c>
      <c r="E347" s="1" t="s">
        <v>1060</v>
      </c>
      <c r="F347" s="4" t="s">
        <v>19</v>
      </c>
      <c r="G347" s="1" t="str">
        <f aca="false">F347&amp;E347</f>
        <v>TACGGTAGCAGAGACTTGGTCTACGTGGTGGAGGCCGA</v>
      </c>
      <c r="H347" s="1" t="s">
        <v>994</v>
      </c>
      <c r="I347" s="1" t="n">
        <v>36164442</v>
      </c>
      <c r="J347" s="1" t="n">
        <v>36164457</v>
      </c>
      <c r="K347" s="1" t="n">
        <f aca="false">LEN(B347)</f>
        <v>16</v>
      </c>
      <c r="L347" s="1" t="n">
        <v>36164508</v>
      </c>
      <c r="M347" s="1" t="n">
        <v>36164523</v>
      </c>
      <c r="N347" s="1" t="n">
        <f aca="false">LEN(E347)</f>
        <v>16</v>
      </c>
    </row>
    <row r="348" customFormat="false" ht="16" hidden="false" customHeight="false" outlineLevel="0" collapsed="false">
      <c r="A348" s="1" t="s">
        <v>1061</v>
      </c>
      <c r="B348" s="1" t="s">
        <v>1062</v>
      </c>
      <c r="C348" s="4" t="s">
        <v>17</v>
      </c>
      <c r="D348" s="1" t="str">
        <f aca="false">C348&amp;B348</f>
        <v>ACACTGACGACATGGTTCTACATTAACATACCGTGGACGTCTCT</v>
      </c>
      <c r="E348" s="1" t="s">
        <v>1063</v>
      </c>
      <c r="F348" s="4" t="s">
        <v>19</v>
      </c>
      <c r="G348" s="1" t="str">
        <f aca="false">F348&amp;E348</f>
        <v>TACGGTAGCAGAGACTTGGTCTCCAGTGCTAAAAAGTGTAAGAAGAA</v>
      </c>
      <c r="H348" s="1" t="s">
        <v>994</v>
      </c>
      <c r="I348" s="1" t="n">
        <v>36265213</v>
      </c>
      <c r="J348" s="1" t="n">
        <f aca="false">I348+K348-1</f>
        <v>36265234</v>
      </c>
      <c r="K348" s="1" t="n">
        <f aca="false">LEN(B348)</f>
        <v>22</v>
      </c>
      <c r="L348" s="1" t="n">
        <f aca="false">M348-N348+1</f>
        <v>36265346</v>
      </c>
      <c r="M348" s="1" t="n">
        <v>36265370</v>
      </c>
      <c r="N348" s="1" t="n">
        <f aca="false">LEN(E348)</f>
        <v>25</v>
      </c>
    </row>
    <row r="349" customFormat="false" ht="16" hidden="false" customHeight="false" outlineLevel="0" collapsed="false">
      <c r="A349" s="1" t="s">
        <v>1064</v>
      </c>
      <c r="B349" s="1" t="s">
        <v>1065</v>
      </c>
      <c r="C349" s="4" t="s">
        <v>17</v>
      </c>
      <c r="D349" s="1" t="str">
        <f aca="false">C349&amp;B349</f>
        <v>ACACTGACGACATGGTTCTACACATAAAGGCTTTAACACAGAATCAAAAGAT</v>
      </c>
      <c r="E349" s="1" t="s">
        <v>1066</v>
      </c>
      <c r="F349" s="4" t="s">
        <v>19</v>
      </c>
      <c r="G349" s="1" t="str">
        <f aca="false">F349&amp;E349</f>
        <v>TACGGTAGCAGAGACTTGGTCTGGTTTTGTAGGTCTTGTGGATGA</v>
      </c>
      <c r="H349" s="1" t="s">
        <v>1067</v>
      </c>
      <c r="I349" s="1" t="n">
        <v>198266737</v>
      </c>
      <c r="J349" s="1" t="n">
        <f aca="false">I349+K349-1</f>
        <v>198266766</v>
      </c>
      <c r="K349" s="1" t="n">
        <f aca="false">LEN(B349)</f>
        <v>30</v>
      </c>
      <c r="L349" s="1" t="n">
        <f aca="false">M349-N349+1</f>
        <v>198266842</v>
      </c>
      <c r="M349" s="1" t="n">
        <v>198266864</v>
      </c>
      <c r="N349" s="1" t="n">
        <f aca="false">LEN(E349)</f>
        <v>23</v>
      </c>
    </row>
    <row r="350" customFormat="false" ht="16" hidden="false" customHeight="false" outlineLevel="0" collapsed="false">
      <c r="A350" s="1" t="s">
        <v>1068</v>
      </c>
      <c r="B350" s="1" t="s">
        <v>1069</v>
      </c>
      <c r="C350" s="4" t="s">
        <v>17</v>
      </c>
      <c r="D350" s="1" t="str">
        <f aca="false">C350&amp;B350</f>
        <v>ACACTGACGACATGGTTCTACAAGGGCCTGTTCACAATGAGC</v>
      </c>
      <c r="E350" s="1" t="s">
        <v>1070</v>
      </c>
      <c r="F350" s="4" t="s">
        <v>19</v>
      </c>
      <c r="G350" s="1" t="str">
        <f aca="false">F350&amp;E350</f>
        <v>TACGGTAGCAGAGACTTGGTCTAGCCTGTGTTTGTGCGTTTC</v>
      </c>
      <c r="H350" s="1" t="s">
        <v>1071</v>
      </c>
      <c r="I350" s="1" t="n">
        <v>48586234</v>
      </c>
      <c r="J350" s="1" t="n">
        <f aca="false">I350+K350-1</f>
        <v>48586253</v>
      </c>
      <c r="K350" s="1" t="n">
        <f aca="false">LEN(B350)</f>
        <v>20</v>
      </c>
      <c r="L350" s="1" t="n">
        <f aca="false">M350-N350+1</f>
        <v>48586340</v>
      </c>
      <c r="M350" s="1" t="n">
        <v>48586359</v>
      </c>
      <c r="N350" s="1" t="n">
        <f aca="false">LEN(E350)</f>
        <v>20</v>
      </c>
    </row>
    <row r="351" customFormat="false" ht="16" hidden="false" customHeight="false" outlineLevel="0" collapsed="false">
      <c r="A351" s="1" t="s">
        <v>1072</v>
      </c>
      <c r="B351" s="1" t="s">
        <v>1073</v>
      </c>
      <c r="C351" s="4" t="s">
        <v>17</v>
      </c>
      <c r="D351" s="1" t="str">
        <f aca="false">C351&amp;B351</f>
        <v>ACACTGACGACATGGTTCTACATGTTGTCTTTTCTTTAGGGCCTG</v>
      </c>
      <c r="E351" s="1" t="s">
        <v>1074</v>
      </c>
      <c r="F351" s="4" t="s">
        <v>19</v>
      </c>
      <c r="G351" s="1" t="str">
        <f aca="false">F351&amp;E351</f>
        <v>TACGGTAGCAGAGACTTGGTCTTTTGTGCGTTTCAATCACCACT</v>
      </c>
      <c r="H351" s="1" t="s">
        <v>1071</v>
      </c>
      <c r="I351" s="1" t="n">
        <v>48586219</v>
      </c>
      <c r="J351" s="1" t="n">
        <f aca="false">I351+K351-1</f>
        <v>48586241</v>
      </c>
      <c r="K351" s="1" t="n">
        <f aca="false">LEN(B351)</f>
        <v>23</v>
      </c>
      <c r="L351" s="1" t="n">
        <f aca="false">M351-N351+1</f>
        <v>48586330</v>
      </c>
      <c r="M351" s="1" t="n">
        <v>48586351</v>
      </c>
      <c r="N351" s="1" t="n">
        <f aca="false">LEN(E351)</f>
        <v>22</v>
      </c>
    </row>
    <row r="352" customFormat="false" ht="16" hidden="false" customHeight="false" outlineLevel="0" collapsed="false">
      <c r="A352" s="1" t="s">
        <v>1075</v>
      </c>
      <c r="B352" s="1" t="s">
        <v>1076</v>
      </c>
      <c r="C352" s="4" t="s">
        <v>17</v>
      </c>
      <c r="D352" s="1" t="str">
        <f aca="false">C352&amp;B352</f>
        <v>ACACTGACGACATGGTTCTACAGGATGTTCTTTCCCATTTATTTCCT</v>
      </c>
      <c r="E352" s="1" t="s">
        <v>1077</v>
      </c>
      <c r="F352" s="4" t="s">
        <v>19</v>
      </c>
      <c r="G352" s="1" t="str">
        <f aca="false">F352&amp;E352</f>
        <v>TACGGTAGCAGAGACTTGGTCTCTCCAGAAGGGTCCACGTA</v>
      </c>
      <c r="H352" s="1" t="s">
        <v>1071</v>
      </c>
      <c r="I352" s="1" t="n">
        <v>48591764</v>
      </c>
      <c r="J352" s="1" t="n">
        <f aca="false">I352+K352-1</f>
        <v>48591788</v>
      </c>
      <c r="K352" s="1" t="n">
        <f aca="false">LEN(B352)</f>
        <v>25</v>
      </c>
      <c r="L352" s="1" t="n">
        <f aca="false">M352-N352+1</f>
        <v>48591894</v>
      </c>
      <c r="M352" s="1" t="n">
        <v>48591912</v>
      </c>
      <c r="N352" s="1" t="n">
        <f aca="false">LEN(E352)</f>
        <v>19</v>
      </c>
    </row>
    <row r="353" customFormat="false" ht="16" hidden="false" customHeight="false" outlineLevel="0" collapsed="false">
      <c r="A353" s="1" t="s">
        <v>1078</v>
      </c>
      <c r="B353" s="1" t="s">
        <v>1079</v>
      </c>
      <c r="C353" s="4" t="s">
        <v>17</v>
      </c>
      <c r="D353" s="1" t="str">
        <f aca="false">C353&amp;B353</f>
        <v>ACACTGACGACATGGTTCTACATGGATGTTCAGGTAGGAGAGAC</v>
      </c>
      <c r="E353" s="1" t="s">
        <v>1080</v>
      </c>
      <c r="F353" s="4" t="s">
        <v>19</v>
      </c>
      <c r="G353" s="1" t="str">
        <f aca="false">F353&amp;E353</f>
        <v>TACGGTAGCAGAGACTTGGTCTACCTTGCTCTCTCAATGGCT</v>
      </c>
      <c r="H353" s="1" t="s">
        <v>1071</v>
      </c>
      <c r="I353" s="1" t="n">
        <v>48591829</v>
      </c>
      <c r="J353" s="1" t="n">
        <f aca="false">I353+K353-1</f>
        <v>48591850</v>
      </c>
      <c r="K353" s="1" t="n">
        <f aca="false">LEN(B353)</f>
        <v>22</v>
      </c>
      <c r="L353" s="1" t="n">
        <f aca="false">M353-N353+1</f>
        <v>48591959</v>
      </c>
      <c r="M353" s="1" t="n">
        <v>48591978</v>
      </c>
      <c r="N353" s="1" t="n">
        <f aca="false">LEN(E353)</f>
        <v>20</v>
      </c>
    </row>
    <row r="354" customFormat="false" ht="16" hidden="false" customHeight="false" outlineLevel="0" collapsed="false">
      <c r="A354" s="1" t="s">
        <v>1081</v>
      </c>
      <c r="B354" s="1" t="s">
        <v>1082</v>
      </c>
      <c r="C354" s="4" t="s">
        <v>17</v>
      </c>
      <c r="D354" s="1" t="str">
        <f aca="false">C354&amp;B354</f>
        <v>ACACTGACGACATGGTTCTACAAAGTCAGGCATTGGTTTTTAATGT</v>
      </c>
      <c r="E354" s="1" t="s">
        <v>1083</v>
      </c>
      <c r="F354" s="4" t="s">
        <v>19</v>
      </c>
      <c r="G354" s="1" t="str">
        <f aca="false">F354&amp;E354</f>
        <v>TACGGTAGCAGAGACTTGGTCTCTGCTGCTGCATCTGTCGAT</v>
      </c>
      <c r="H354" s="1" t="s">
        <v>1071</v>
      </c>
      <c r="I354" s="1" t="n">
        <v>48602934</v>
      </c>
      <c r="J354" s="1" t="n">
        <f aca="false">I354+K354-1</f>
        <v>48602957</v>
      </c>
      <c r="K354" s="1" t="n">
        <f aca="false">LEN(B354)</f>
        <v>24</v>
      </c>
      <c r="L354" s="1" t="n">
        <f aca="false">M354-N354+1</f>
        <v>48603030</v>
      </c>
      <c r="M354" s="1" t="n">
        <v>48603049</v>
      </c>
      <c r="N354" s="1" t="n">
        <f aca="false">LEN(E354)</f>
        <v>20</v>
      </c>
    </row>
    <row r="355" customFormat="false" ht="16" hidden="false" customHeight="false" outlineLevel="0" collapsed="false">
      <c r="A355" s="1" t="s">
        <v>1084</v>
      </c>
      <c r="B355" s="1" t="s">
        <v>1085</v>
      </c>
      <c r="C355" s="4" t="s">
        <v>17</v>
      </c>
      <c r="D355" s="1" t="str">
        <f aca="false">C355&amp;B355</f>
        <v>ACACTGACGACATGGTTCTACAAGTCAGGCATTGGTTTTTAATGT</v>
      </c>
      <c r="E355" s="1" t="s">
        <v>1086</v>
      </c>
      <c r="F355" s="4" t="s">
        <v>19</v>
      </c>
      <c r="G355" s="1" t="str">
        <f aca="false">F355&amp;E355</f>
        <v>TACGGTAGCAGAGACTTGGTCTTGCTGCTGCATCTGTCGAT</v>
      </c>
      <c r="H355" s="1" t="s">
        <v>1071</v>
      </c>
      <c r="I355" s="1" t="n">
        <v>48602935</v>
      </c>
      <c r="J355" s="1" t="n">
        <f aca="false">I355+K355-1</f>
        <v>48602957</v>
      </c>
      <c r="K355" s="1" t="n">
        <f aca="false">LEN(B355)</f>
        <v>23</v>
      </c>
      <c r="L355" s="1" t="n">
        <f aca="false">M355-N355+1</f>
        <v>48603030</v>
      </c>
      <c r="M355" s="1" t="n">
        <v>48603048</v>
      </c>
      <c r="N355" s="1" t="n">
        <f aca="false">LEN(E355)</f>
        <v>19</v>
      </c>
    </row>
    <row r="356" customFormat="false" ht="16" hidden="false" customHeight="false" outlineLevel="0" collapsed="false">
      <c r="A356" s="1" t="s">
        <v>1087</v>
      </c>
      <c r="B356" s="1" t="s">
        <v>1088</v>
      </c>
      <c r="C356" s="4" t="s">
        <v>17</v>
      </c>
      <c r="D356" s="1" t="str">
        <f aca="false">C356&amp;B356</f>
        <v>ACACTGACGACATGGTTCTACAGCAAAGGTGTGCAGTTGGAA</v>
      </c>
      <c r="E356" s="1" t="s">
        <v>1089</v>
      </c>
      <c r="F356" s="4" t="s">
        <v>19</v>
      </c>
      <c r="G356" s="1" t="str">
        <f aca="false">F356&amp;E356</f>
        <v>TACGGTAGCAGAGACTTGGTCTACGCCCAGCTTCTCTGTCT</v>
      </c>
      <c r="H356" s="1" t="s">
        <v>1071</v>
      </c>
      <c r="I356" s="1" t="n">
        <v>48593400</v>
      </c>
      <c r="J356" s="1" t="n">
        <f aca="false">I356+K356-1</f>
        <v>48593419</v>
      </c>
      <c r="K356" s="1" t="n">
        <f aca="false">LEN(B356)</f>
        <v>20</v>
      </c>
      <c r="L356" s="1" t="n">
        <f aca="false">M356-N356+1</f>
        <v>48593491</v>
      </c>
      <c r="M356" s="1" t="n">
        <v>48593509</v>
      </c>
      <c r="N356" s="1" t="n">
        <f aca="false">LEN(E356)</f>
        <v>19</v>
      </c>
    </row>
    <row r="357" customFormat="false" ht="16" hidden="false" customHeight="false" outlineLevel="0" collapsed="false">
      <c r="A357" s="1" t="s">
        <v>1087</v>
      </c>
      <c r="B357" s="1" t="s">
        <v>1090</v>
      </c>
      <c r="C357" s="4" t="s">
        <v>17</v>
      </c>
      <c r="D357" s="1" t="str">
        <f aca="false">C357&amp;B357</f>
        <v>ACACTGACGACATGGTTCTACAAAGGTCTTTGATTTGCGTCAGTG</v>
      </c>
      <c r="E357" s="1" t="s">
        <v>1091</v>
      </c>
      <c r="F357" s="4" t="s">
        <v>19</v>
      </c>
      <c r="G357" s="1" t="str">
        <f aca="false">F357&amp;E357</f>
        <v>TACGGTAGCAGAGACTTGGTCTGCTGGAGCTATTCCACCTACT</v>
      </c>
      <c r="H357" s="1" t="s">
        <v>1071</v>
      </c>
      <c r="I357" s="1" t="n">
        <v>48603005</v>
      </c>
      <c r="J357" s="1" t="n">
        <f aca="false">I357+K357-1</f>
        <v>48603027</v>
      </c>
      <c r="K357" s="1" t="n">
        <f aca="false">LEN(B357)</f>
        <v>23</v>
      </c>
      <c r="L357" s="1" t="n">
        <f aca="false">M357-N357+1</f>
        <v>48603121</v>
      </c>
      <c r="M357" s="1" t="n">
        <v>48603141</v>
      </c>
      <c r="N357" s="1" t="n">
        <f aca="false">LEN(E357)</f>
        <v>21</v>
      </c>
    </row>
    <row r="358" customFormat="false" ht="16" hidden="false" customHeight="false" outlineLevel="0" collapsed="false">
      <c r="A358" s="1" t="s">
        <v>1092</v>
      </c>
      <c r="B358" s="1" t="s">
        <v>1093</v>
      </c>
      <c r="C358" s="4" t="s">
        <v>17</v>
      </c>
      <c r="D358" s="1" t="str">
        <f aca="false">C358&amp;B358</f>
        <v>ACACTGACGACATGGTTCTACAAATCTTTTCTGTTAGGTCTGTCAGC</v>
      </c>
      <c r="E358" s="1" t="s">
        <v>1094</v>
      </c>
      <c r="F358" s="4" t="s">
        <v>19</v>
      </c>
      <c r="G358" s="1" t="str">
        <f aca="false">F358&amp;E358</f>
        <v>TACGGTAGCAGAGACTTGGTCTAGCAAGGTGTTTCTTTGATGCT</v>
      </c>
      <c r="H358" s="1" t="s">
        <v>1071</v>
      </c>
      <c r="I358" s="1" t="n">
        <v>48604611</v>
      </c>
      <c r="J358" s="1" t="n">
        <f aca="false">I358+K358-1</f>
        <v>48604635</v>
      </c>
      <c r="K358" s="1" t="n">
        <f aca="false">LEN(B358)</f>
        <v>25</v>
      </c>
      <c r="L358" s="1" t="n">
        <f aca="false">M358-N358+1</f>
        <v>48604727</v>
      </c>
      <c r="M358" s="1" t="n">
        <v>48604748</v>
      </c>
      <c r="N358" s="1" t="n">
        <f aca="false">LEN(E358)</f>
        <v>22</v>
      </c>
    </row>
    <row r="359" customFormat="false" ht="16" hidden="false" customHeight="false" outlineLevel="0" collapsed="false">
      <c r="A359" s="1" t="s">
        <v>1095</v>
      </c>
      <c r="B359" s="1" t="s">
        <v>1096</v>
      </c>
      <c r="C359" s="4" t="s">
        <v>17</v>
      </c>
      <c r="D359" s="1" t="str">
        <f aca="false">C359&amp;B359</f>
        <v>ACACTGACGACATGGTTCTACAGGACCGGATTACCCAAGACA</v>
      </c>
      <c r="E359" s="1" t="s">
        <v>1097</v>
      </c>
      <c r="F359" s="4" t="s">
        <v>19</v>
      </c>
      <c r="G359" s="1" t="str">
        <f aca="false">F359&amp;E359</f>
        <v>TACGGTAGCAGAGACTTGGTCTCCCCAACGGTAAAAGACCTCA</v>
      </c>
      <c r="H359" s="1" t="s">
        <v>1071</v>
      </c>
      <c r="I359" s="1" t="n">
        <v>48604706</v>
      </c>
      <c r="J359" s="1" t="n">
        <f aca="false">I359+K359-1</f>
        <v>48604725</v>
      </c>
      <c r="K359" s="1" t="n">
        <f aca="false">LEN(B359)</f>
        <v>20</v>
      </c>
      <c r="L359" s="1" t="n">
        <f aca="false">M359-N359+1</f>
        <v>48604835</v>
      </c>
      <c r="M359" s="1" t="n">
        <v>48604855</v>
      </c>
      <c r="N359" s="1" t="n">
        <f aca="false">LEN(E359)</f>
        <v>21</v>
      </c>
    </row>
    <row r="360" customFormat="false" ht="16" hidden="false" customHeight="false" outlineLevel="0" collapsed="false">
      <c r="A360" s="1" t="s">
        <v>1098</v>
      </c>
      <c r="B360" s="1" t="s">
        <v>1099</v>
      </c>
      <c r="C360" s="4" t="s">
        <v>17</v>
      </c>
      <c r="D360" s="1" t="str">
        <f aca="false">C360&amp;B360</f>
        <v>ACACTGACGACATGGTTCTACAGTGGGGAACAAGAAGTGGAGA</v>
      </c>
      <c r="E360" s="1" t="s">
        <v>1100</v>
      </c>
      <c r="F360" s="4" t="s">
        <v>19</v>
      </c>
      <c r="G360" s="1" t="str">
        <f aca="false">F360&amp;E360</f>
        <v>TACGGTAGCAGAGACTTGGTCTATGTCATCTCTCCTCCCTGCT</v>
      </c>
      <c r="H360" s="1" t="s">
        <v>359</v>
      </c>
      <c r="I360" s="1" t="n">
        <v>7572903</v>
      </c>
      <c r="J360" s="1" t="n">
        <v>7572923</v>
      </c>
      <c r="K360" s="1" t="n">
        <f aca="false">LEN(B360)</f>
        <v>21</v>
      </c>
      <c r="L360" s="1" t="n">
        <v>7573023</v>
      </c>
      <c r="M360" s="1" t="n">
        <v>7573043</v>
      </c>
      <c r="N360" s="1" t="n">
        <f aca="false">LEN(E360)</f>
        <v>21</v>
      </c>
    </row>
    <row r="361" customFormat="false" ht="16" hidden="false" customHeight="false" outlineLevel="0" collapsed="false">
      <c r="A361" s="1" t="s">
        <v>1101</v>
      </c>
      <c r="B361" s="1" t="s">
        <v>1102</v>
      </c>
      <c r="C361" s="4" t="s">
        <v>17</v>
      </c>
      <c r="D361" s="1" t="str">
        <f aca="false">C361&amp;B361</f>
        <v>ACACTGACGACATGGTTCTACAAGGGGAGTAGGGCCAGGA</v>
      </c>
      <c r="E361" s="1" t="s">
        <v>1103</v>
      </c>
      <c r="F361" s="4" t="s">
        <v>19</v>
      </c>
      <c r="G361" s="1" t="str">
        <f aca="false">F361&amp;E361</f>
        <v>TACGGTAGCAGAGACTTGGTCTGAGATGTTCCGAGAGCTGAATGAG</v>
      </c>
      <c r="H361" s="1" t="s">
        <v>359</v>
      </c>
      <c r="I361" s="1" t="n">
        <v>7573890</v>
      </c>
      <c r="J361" s="1" t="n">
        <v>7573907</v>
      </c>
      <c r="K361" s="1" t="n">
        <f aca="false">LEN(B361)</f>
        <v>18</v>
      </c>
      <c r="L361" s="1" t="n">
        <v>7573989</v>
      </c>
      <c r="M361" s="1" t="n">
        <v>7574012</v>
      </c>
      <c r="N361" s="1" t="n">
        <f aca="false">LEN(E361)</f>
        <v>24</v>
      </c>
    </row>
    <row r="362" customFormat="false" ht="16" hidden="false" customHeight="false" outlineLevel="0" collapsed="false">
      <c r="A362" s="1" t="s">
        <v>1104</v>
      </c>
      <c r="B362" s="1" t="s">
        <v>1105</v>
      </c>
      <c r="C362" s="4" t="s">
        <v>17</v>
      </c>
      <c r="D362" s="1" t="str">
        <f aca="false">C362&amp;B362</f>
        <v>ACACTGACGACATGGTTCTACACATCCAGTGGTTTCTTCTTTGG</v>
      </c>
      <c r="E362" s="1" t="s">
        <v>1106</v>
      </c>
      <c r="F362" s="4" t="s">
        <v>19</v>
      </c>
      <c r="G362" s="1" t="str">
        <f aca="false">F362&amp;E362</f>
        <v>TACGGTAGCAGAGACTTGGTCTTCAGATTCACTTTTATCACCTTTCCTTG</v>
      </c>
      <c r="H362" s="1" t="s">
        <v>359</v>
      </c>
      <c r="I362" s="1" t="n">
        <v>7576873</v>
      </c>
      <c r="J362" s="1" t="n">
        <v>7576894</v>
      </c>
      <c r="K362" s="1" t="n">
        <f aca="false">LEN(B362)</f>
        <v>22</v>
      </c>
      <c r="L362" s="1" t="n">
        <v>7576939</v>
      </c>
      <c r="M362" s="1" t="n">
        <v>7576966</v>
      </c>
      <c r="N362" s="1" t="n">
        <f aca="false">LEN(E362)</f>
        <v>28</v>
      </c>
    </row>
    <row r="363" customFormat="false" ht="16" hidden="false" customHeight="false" outlineLevel="0" collapsed="false">
      <c r="A363" s="1" t="s">
        <v>1107</v>
      </c>
      <c r="B363" s="1" t="s">
        <v>1108</v>
      </c>
      <c r="C363" s="4" t="s">
        <v>17</v>
      </c>
      <c r="D363" s="1" t="str">
        <f aca="false">C363&amp;B363</f>
        <v>ACACTGACGACATGGTTCTACAACAGTCAAGAAGAAAACGGCA</v>
      </c>
      <c r="E363" s="1" t="s">
        <v>1109</v>
      </c>
      <c r="F363" s="4" t="s">
        <v>19</v>
      </c>
      <c r="G363" s="1" t="str">
        <f aca="false">F363&amp;E363</f>
        <v>TACGGTAGCAGAGACTTGGTCTCAACACCAGCTCCTCTCCC</v>
      </c>
      <c r="H363" s="1" t="s">
        <v>359</v>
      </c>
      <c r="I363" s="1" t="n">
        <v>7576776</v>
      </c>
      <c r="J363" s="1" t="n">
        <v>7576796</v>
      </c>
      <c r="K363" s="1" t="n">
        <f aca="false">LEN(B363)</f>
        <v>21</v>
      </c>
      <c r="L363" s="1" t="n">
        <v>7576898</v>
      </c>
      <c r="M363" s="1" t="n">
        <v>7576916</v>
      </c>
      <c r="N363" s="1" t="n">
        <f aca="false">LEN(E363)</f>
        <v>19</v>
      </c>
    </row>
    <row r="364" customFormat="false" ht="16" hidden="false" customHeight="false" outlineLevel="0" collapsed="false">
      <c r="A364" s="1" t="s">
        <v>1110</v>
      </c>
      <c r="B364" s="1" t="s">
        <v>1111</v>
      </c>
      <c r="C364" s="4" t="s">
        <v>17</v>
      </c>
      <c r="D364" s="1" t="str">
        <f aca="false">C364&amp;B364</f>
        <v>ACACTGACGACATGGTTCTACAGAGATTCTCTTCCTCTGTGCGC</v>
      </c>
      <c r="E364" s="1" t="s">
        <v>1112</v>
      </c>
      <c r="F364" s="4" t="s">
        <v>19</v>
      </c>
      <c r="G364" s="1" t="str">
        <f aca="false">F364&amp;E364</f>
        <v>TACGGTAGCAGAGACTTGGTCTCCTCTTGCTTCTCTTTTCCTATCCT</v>
      </c>
      <c r="H364" s="1" t="s">
        <v>359</v>
      </c>
      <c r="I364" s="1" t="n">
        <v>7577071</v>
      </c>
      <c r="J364" s="1" t="n">
        <v>7577092</v>
      </c>
      <c r="K364" s="1" t="n">
        <f aca="false">LEN(B364)</f>
        <v>22</v>
      </c>
      <c r="L364" s="1" t="n">
        <v>7577162</v>
      </c>
      <c r="M364" s="1" t="n">
        <v>7577186</v>
      </c>
      <c r="N364" s="1" t="n">
        <f aca="false">LEN(E364)</f>
        <v>25</v>
      </c>
    </row>
    <row r="365" customFormat="false" ht="16" hidden="false" customHeight="false" outlineLevel="0" collapsed="false">
      <c r="A365" s="1" t="s">
        <v>1113</v>
      </c>
      <c r="B365" s="1" t="s">
        <v>1114</v>
      </c>
      <c r="C365" s="4" t="s">
        <v>17</v>
      </c>
      <c r="D365" s="1" t="str">
        <f aca="false">C365&amp;B365</f>
        <v>ACACTGACGACATGGTTCTACAACCGCTTCTTGTCCTGCTT</v>
      </c>
      <c r="E365" s="1" t="s">
        <v>1115</v>
      </c>
      <c r="F365" s="4" t="s">
        <v>19</v>
      </c>
      <c r="G365" s="1" t="str">
        <f aca="false">F365&amp;E365</f>
        <v>TACGGTAGCAGAGACTTGGTCTTTGTGCCTGTCCTGGGAGA</v>
      </c>
      <c r="H365" s="1" t="s">
        <v>359</v>
      </c>
      <c r="I365" s="1" t="n">
        <v>7576994</v>
      </c>
      <c r="J365" s="1" t="n">
        <v>7577012</v>
      </c>
      <c r="K365" s="1" t="n">
        <f aca="false">LEN(B365)</f>
        <v>19</v>
      </c>
      <c r="L365" s="1" t="n">
        <v>7577098</v>
      </c>
      <c r="M365" s="1" t="n">
        <v>7577116</v>
      </c>
      <c r="N365" s="1" t="n">
        <f aca="false">LEN(E365)</f>
        <v>19</v>
      </c>
    </row>
    <row r="366" customFormat="false" ht="16" hidden="false" customHeight="false" outlineLevel="0" collapsed="false">
      <c r="A366" s="1" t="s">
        <v>1116</v>
      </c>
      <c r="B366" s="1" t="s">
        <v>1117</v>
      </c>
      <c r="C366" s="4" t="s">
        <v>17</v>
      </c>
      <c r="D366" s="1" t="str">
        <f aca="false">C366&amp;B366</f>
        <v>ACACTGACGACATGGTTCTACAGATGATGGTGAGGATGGGCC</v>
      </c>
      <c r="E366" s="1" t="s">
        <v>1118</v>
      </c>
      <c r="F366" s="4" t="s">
        <v>19</v>
      </c>
      <c r="G366" s="1" t="str">
        <f aca="false">F366&amp;E366</f>
        <v>TACGGTAGCAGAGACTTGGTCTTCATCTTGGGCCTGTGTTATCTC</v>
      </c>
      <c r="H366" s="1" t="s">
        <v>359</v>
      </c>
      <c r="I366" s="1" t="n">
        <v>7577516</v>
      </c>
      <c r="J366" s="1" t="n">
        <v>7577535</v>
      </c>
      <c r="K366" s="1" t="n">
        <f aca="false">LEN(B366)</f>
        <v>20</v>
      </c>
      <c r="L366" s="1" t="n">
        <v>7577613</v>
      </c>
      <c r="M366" s="1" t="n">
        <v>7577635</v>
      </c>
      <c r="N366" s="1" t="n">
        <f aca="false">LEN(E366)</f>
        <v>23</v>
      </c>
    </row>
    <row r="367" customFormat="false" ht="16" hidden="false" customHeight="false" outlineLevel="0" collapsed="false">
      <c r="A367" s="1" t="s">
        <v>1119</v>
      </c>
      <c r="B367" s="1" t="s">
        <v>1120</v>
      </c>
      <c r="C367" s="4" t="s">
        <v>17</v>
      </c>
      <c r="D367" s="1" t="str">
        <f aca="false">C367&amp;B367</f>
        <v>ACACTGACGACATGGTTCTACAGGTCAGAGGCAAGCAGAGG</v>
      </c>
      <c r="E367" s="1" t="s">
        <v>1121</v>
      </c>
      <c r="F367" s="4" t="s">
        <v>19</v>
      </c>
      <c r="G367" s="1" t="str">
        <f aca="false">F367&amp;E367</f>
        <v>TACGGTAGCAGAGACTTGGTCTATGGGCGGCATGAACC</v>
      </c>
      <c r="H367" s="1" t="s">
        <v>359</v>
      </c>
      <c r="I367" s="1" t="n">
        <v>7577434</v>
      </c>
      <c r="J367" s="1" t="n">
        <v>7577452</v>
      </c>
      <c r="K367" s="1" t="n">
        <f aca="false">LEN(B367)</f>
        <v>19</v>
      </c>
      <c r="L367" s="1" t="n">
        <v>7577539</v>
      </c>
      <c r="M367" s="1" t="n">
        <v>7577554</v>
      </c>
      <c r="N367" s="1" t="n">
        <f aca="false">LEN(E367)</f>
        <v>16</v>
      </c>
    </row>
    <row r="368" customFormat="false" ht="16" hidden="false" customHeight="false" outlineLevel="0" collapsed="false">
      <c r="A368" s="1" t="s">
        <v>1122</v>
      </c>
      <c r="B368" s="1" t="s">
        <v>1123</v>
      </c>
      <c r="C368" s="4" t="s">
        <v>17</v>
      </c>
      <c r="D368" s="1" t="str">
        <f aca="false">C368&amp;B368</f>
        <v>ACACTGACGACATGGTTCTACACATCCAAATACTCCACACGCAAATTT</v>
      </c>
      <c r="E368" s="1" t="s">
        <v>1124</v>
      </c>
      <c r="F368" s="4" t="s">
        <v>19</v>
      </c>
      <c r="G368" s="1" t="str">
        <f aca="false">F368&amp;E368</f>
        <v>TACGGTAGCAGAGACTTGGTCTAGGCCTCTGATTCCTCACTGA</v>
      </c>
      <c r="H368" s="1" t="s">
        <v>359</v>
      </c>
      <c r="I368" s="1" t="n">
        <v>7578227</v>
      </c>
      <c r="J368" s="1" t="n">
        <v>7578252</v>
      </c>
      <c r="K368" s="1" t="n">
        <f aca="false">LEN(B368)</f>
        <v>26</v>
      </c>
      <c r="L368" s="1" t="n">
        <v>7578300</v>
      </c>
      <c r="M368" s="1" t="n">
        <v>7578320</v>
      </c>
      <c r="N368" s="1" t="n">
        <f aca="false">LEN(E368)</f>
        <v>21</v>
      </c>
    </row>
    <row r="369" customFormat="false" ht="16" hidden="false" customHeight="false" outlineLevel="0" collapsed="false">
      <c r="A369" s="1" t="s">
        <v>1125</v>
      </c>
      <c r="B369" s="1" t="s">
        <v>1126</v>
      </c>
      <c r="C369" s="4" t="s">
        <v>17</v>
      </c>
      <c r="D369" s="1" t="str">
        <f aca="false">C369&amp;B369</f>
        <v>ACACTGACGACATGGTTCTACAAGAGACCCCAGTTGCAAACC</v>
      </c>
      <c r="E369" s="1" t="s">
        <v>1127</v>
      </c>
      <c r="F369" s="4" t="s">
        <v>19</v>
      </c>
      <c r="G369" s="1" t="str">
        <f aca="false">F369&amp;E369</f>
        <v>TACGGTAGCAGAGACTTGGTCTCCTCAGCATCTTATCCGAGTGG</v>
      </c>
      <c r="H369" s="1" t="s">
        <v>359</v>
      </c>
      <c r="I369" s="1" t="n">
        <v>7578153</v>
      </c>
      <c r="J369" s="1" t="n">
        <v>7578172</v>
      </c>
      <c r="K369" s="1" t="n">
        <f aca="false">LEN(B369)</f>
        <v>20</v>
      </c>
      <c r="L369" s="1" t="n">
        <v>7578257</v>
      </c>
      <c r="M369" s="1" t="n">
        <v>7578278</v>
      </c>
      <c r="N369" s="1" t="n">
        <f aca="false">LEN(E369)</f>
        <v>22</v>
      </c>
    </row>
    <row r="370" customFormat="false" ht="16" hidden="false" customHeight="false" outlineLevel="0" collapsed="false">
      <c r="A370" s="1" t="s">
        <v>1128</v>
      </c>
      <c r="B370" s="1" t="s">
        <v>1129</v>
      </c>
      <c r="C370" s="4" t="s">
        <v>17</v>
      </c>
      <c r="D370" s="1" t="str">
        <f aca="false">C370&amp;B370</f>
        <v>ACACTGACGACATGGTTCTACAGGAATCAACCCACAGCTGCA</v>
      </c>
      <c r="E370" s="1" t="s">
        <v>1130</v>
      </c>
      <c r="F370" s="4" t="s">
        <v>19</v>
      </c>
      <c r="G370" s="1" t="str">
        <f aca="false">F370&amp;E370</f>
        <v>TACGGTAGCAGAGACTTGGTCTTTCAACTCTGTCTCCTTCCTCTT</v>
      </c>
      <c r="H370" s="1" t="s">
        <v>359</v>
      </c>
      <c r="I370" s="1" t="n">
        <v>7578483</v>
      </c>
      <c r="J370" s="1" t="n">
        <v>7578502</v>
      </c>
      <c r="K370" s="1" t="n">
        <f aca="false">LEN(B370)</f>
        <v>20</v>
      </c>
      <c r="L370" s="1" t="n">
        <v>7578562</v>
      </c>
      <c r="M370" s="1" t="n">
        <v>7578584</v>
      </c>
      <c r="N370" s="1" t="n">
        <f aca="false">LEN(E370)</f>
        <v>23</v>
      </c>
    </row>
    <row r="371" customFormat="false" ht="16" hidden="false" customHeight="false" outlineLevel="0" collapsed="false">
      <c r="A371" s="1" t="s">
        <v>1131</v>
      </c>
      <c r="B371" s="1" t="s">
        <v>1132</v>
      </c>
      <c r="C371" s="4" t="s">
        <v>17</v>
      </c>
      <c r="D371" s="1" t="str">
        <f aca="false">C371&amp;B371</f>
        <v>ACACTGACGACATGGTTCTACAACCTCCGTCATGTGCTGT</v>
      </c>
      <c r="E371" s="1" t="s">
        <v>1133</v>
      </c>
      <c r="F371" s="4" t="s">
        <v>19</v>
      </c>
      <c r="G371" s="1" t="str">
        <f aca="false">F371&amp;E371</f>
        <v>TACGGTAGCAGAGACTTGGTCTAACTGGCCAAGACCTGCC</v>
      </c>
      <c r="H371" s="1" t="s">
        <v>359</v>
      </c>
      <c r="I371" s="1" t="n">
        <v>7578415</v>
      </c>
      <c r="J371" s="1" t="n">
        <v>7578432</v>
      </c>
      <c r="K371" s="1" t="n">
        <f aca="false">LEN(B371)</f>
        <v>18</v>
      </c>
      <c r="L371" s="1" t="n">
        <v>7578506</v>
      </c>
      <c r="M371" s="1" t="n">
        <v>7578523</v>
      </c>
      <c r="N371" s="1" t="n">
        <f aca="false">LEN(E371)</f>
        <v>18</v>
      </c>
    </row>
    <row r="372" customFormat="false" ht="16" hidden="false" customHeight="false" outlineLevel="0" collapsed="false">
      <c r="A372" s="1" t="s">
        <v>1134</v>
      </c>
      <c r="B372" s="1" t="s">
        <v>1135</v>
      </c>
      <c r="C372" s="4" t="s">
        <v>17</v>
      </c>
      <c r="D372" s="1" t="str">
        <f aca="false">C372&amp;B372</f>
        <v>ACACTGACGACATGGTTCTACATCGTCTCTCCAGCCCCAG</v>
      </c>
      <c r="E372" s="1" t="s">
        <v>1136</v>
      </c>
      <c r="F372" s="4" t="s">
        <v>19</v>
      </c>
      <c r="G372" s="1" t="str">
        <f aca="false">F372&amp;E372</f>
        <v>TACGGTAGCAGAGACTTGGTCTCCATGGCCATCTACAAGCA</v>
      </c>
      <c r="H372" s="1" t="s">
        <v>359</v>
      </c>
      <c r="I372" s="1" t="n">
        <v>7578345</v>
      </c>
      <c r="J372" s="1" t="n">
        <v>7578362</v>
      </c>
      <c r="K372" s="1" t="n">
        <f aca="false">LEN(B372)</f>
        <v>18</v>
      </c>
      <c r="L372" s="1" t="n">
        <v>7578436</v>
      </c>
      <c r="M372" s="1" t="n">
        <v>7578454</v>
      </c>
      <c r="N372" s="1" t="n">
        <f aca="false">LEN(E372)</f>
        <v>19</v>
      </c>
    </row>
    <row r="373" customFormat="false" ht="16" hidden="false" customHeight="false" outlineLevel="0" collapsed="false">
      <c r="A373" s="1" t="s">
        <v>1137</v>
      </c>
      <c r="B373" s="1" t="s">
        <v>1138</v>
      </c>
      <c r="C373" s="4" t="s">
        <v>17</v>
      </c>
      <c r="D373" s="1" t="str">
        <f aca="false">C373&amp;B373</f>
        <v>ACACTGACGACATGGTTCTACAAACCATTGTTCAATATCGTCCGG</v>
      </c>
      <c r="E373" s="1" t="s">
        <v>1139</v>
      </c>
      <c r="F373" s="4" t="s">
        <v>19</v>
      </c>
      <c r="G373" s="1" t="str">
        <f aca="false">F373&amp;E373</f>
        <v>TACGGTAGCAGAGACTTGGTCTTCTGACTGCTCTTTTCACCCAT</v>
      </c>
      <c r="H373" s="1" t="s">
        <v>359</v>
      </c>
      <c r="I373" s="1" t="n">
        <v>7579526</v>
      </c>
      <c r="J373" s="1" t="n">
        <v>7579548</v>
      </c>
      <c r="K373" s="1" t="n">
        <f aca="false">LEN(B373)</f>
        <v>23</v>
      </c>
      <c r="L373" s="1" t="n">
        <v>7579597</v>
      </c>
      <c r="M373" s="1" t="n">
        <v>7579618</v>
      </c>
      <c r="N373" s="1" t="n">
        <f aca="false">LEN(E373)</f>
        <v>22</v>
      </c>
    </row>
    <row r="374" customFormat="false" ht="16" hidden="false" customHeight="false" outlineLevel="0" collapsed="false">
      <c r="A374" s="1" t="s">
        <v>1140</v>
      </c>
      <c r="B374" s="1" t="s">
        <v>1141</v>
      </c>
      <c r="C374" s="4" t="s">
        <v>17</v>
      </c>
      <c r="D374" s="1" t="str">
        <f aca="false">C374&amp;B374</f>
        <v>ACACTGACGACATGGTTCTACAGGTGTAGGAGCTGCTGGTG</v>
      </c>
      <c r="E374" s="1" t="s">
        <v>1142</v>
      </c>
      <c r="F374" s="4" t="s">
        <v>19</v>
      </c>
      <c r="G374" s="1" t="str">
        <f aca="false">F374&amp;E374</f>
        <v>TACGGTAGCAGAGACTTGGTCTAGCAATGGATGATTTGATGCTG</v>
      </c>
      <c r="H374" s="1" t="s">
        <v>359</v>
      </c>
      <c r="I374" s="1" t="n">
        <v>7579442</v>
      </c>
      <c r="J374" s="1" t="n">
        <v>7579460</v>
      </c>
      <c r="K374" s="1" t="n">
        <f aca="false">LEN(B374)</f>
        <v>19</v>
      </c>
      <c r="L374" s="1" t="n">
        <v>7579552</v>
      </c>
      <c r="M374" s="1" t="n">
        <v>7579573</v>
      </c>
      <c r="N374" s="1" t="n">
        <f aca="false">LEN(E374)</f>
        <v>22</v>
      </c>
    </row>
    <row r="375" customFormat="false" ht="16" hidden="false" customHeight="false" outlineLevel="0" collapsed="false">
      <c r="A375" s="1" t="s">
        <v>1143</v>
      </c>
      <c r="B375" s="1" t="s">
        <v>1144</v>
      </c>
      <c r="C375" s="4" t="s">
        <v>17</v>
      </c>
      <c r="D375" s="1" t="str">
        <f aca="false">C375&amp;B375</f>
        <v>ACACTGACGACATGGTTCTACAGAAACCGTAGCTGCCCTGG</v>
      </c>
      <c r="E375" s="1" t="s">
        <v>1145</v>
      </c>
      <c r="F375" s="4" t="s">
        <v>19</v>
      </c>
      <c r="G375" s="1" t="str">
        <f aca="false">F375&amp;E375</f>
        <v>TACGGTAGCAGAGACTTGGTCTGCTCCCAGAATGCCAGAGG</v>
      </c>
      <c r="H375" s="1" t="s">
        <v>359</v>
      </c>
      <c r="I375" s="1" t="n">
        <v>7579360</v>
      </c>
      <c r="J375" s="1" t="n">
        <v>7579378</v>
      </c>
      <c r="K375" s="1" t="n">
        <f aca="false">LEN(B375)</f>
        <v>19</v>
      </c>
      <c r="L375" s="1" t="n">
        <v>7579482</v>
      </c>
      <c r="M375" s="1" t="n">
        <v>7579500</v>
      </c>
      <c r="N375" s="1" t="n">
        <f aca="false">LEN(E375)</f>
        <v>19</v>
      </c>
    </row>
    <row r="376" customFormat="false" ht="16" hidden="false" customHeight="false" outlineLevel="0" collapsed="false">
      <c r="A376" s="1" t="s">
        <v>1146</v>
      </c>
      <c r="B376" s="1" t="s">
        <v>1147</v>
      </c>
      <c r="C376" s="4" t="s">
        <v>17</v>
      </c>
      <c r="D376" s="1" t="str">
        <f aca="false">C376&amp;B376</f>
        <v>ACACTGACGACATGGTTCTACAGCATTGAAGTCTCATGGAAGCC</v>
      </c>
      <c r="E376" s="1" t="s">
        <v>1148</v>
      </c>
      <c r="F376" s="4" t="s">
        <v>19</v>
      </c>
      <c r="G376" s="1" t="str">
        <f aca="false">F376&amp;E376</f>
        <v>TACGGTAGCAGAGACTTGGTCTGTCATCTTCTGTCCCTTCCCAG</v>
      </c>
      <c r="H376" s="1" t="s">
        <v>359</v>
      </c>
      <c r="I376" s="1" t="n">
        <v>7579270</v>
      </c>
      <c r="J376" s="1" t="n">
        <v>7579291</v>
      </c>
      <c r="K376" s="1" t="n">
        <f aca="false">LEN(B376)</f>
        <v>22</v>
      </c>
      <c r="L376" s="1" t="n">
        <v>7579387</v>
      </c>
      <c r="M376" s="1" t="n">
        <v>7579408</v>
      </c>
      <c r="N376" s="1" t="n">
        <f aca="false">LEN(E376)</f>
        <v>22</v>
      </c>
    </row>
    <row r="377" customFormat="false" ht="16" hidden="false" customHeight="false" outlineLevel="0" collapsed="false">
      <c r="A377" s="1" t="s">
        <v>1149</v>
      </c>
      <c r="B377" s="1" t="s">
        <v>1150</v>
      </c>
      <c r="C377" s="4" t="s">
        <v>17</v>
      </c>
      <c r="D377" s="1" t="str">
        <f aca="false">C377&amp;B377</f>
        <v>ACACTGACGACATGGTTCTACAcagcccAACCCTTGTCCTT</v>
      </c>
      <c r="E377" s="1" t="s">
        <v>1151</v>
      </c>
      <c r="F377" s="4" t="s">
        <v>19</v>
      </c>
      <c r="G377" s="1" t="str">
        <f aca="false">F377&amp;E377</f>
        <v>TACGGTAGCAGAGACTTGGTCTGCCCCCTAGCAGAGACCT</v>
      </c>
      <c r="H377" s="1" t="s">
        <v>359</v>
      </c>
      <c r="I377" s="1" t="n">
        <v>7579679</v>
      </c>
      <c r="J377" s="1" t="n">
        <v>7579697</v>
      </c>
      <c r="K377" s="1" t="n">
        <f aca="false">LEN(B377)</f>
        <v>19</v>
      </c>
      <c r="L377" s="1" t="n">
        <v>7579771</v>
      </c>
      <c r="M377" s="1" t="n">
        <v>7579788</v>
      </c>
      <c r="N377" s="1" t="n">
        <f aca="false">LEN(E377)</f>
        <v>18</v>
      </c>
    </row>
    <row r="378" customFormat="false" ht="16" hidden="false" customHeight="false" outlineLevel="0" collapsed="false">
      <c r="A378" s="1" t="s">
        <v>1152</v>
      </c>
      <c r="B378" s="1" t="s">
        <v>1153</v>
      </c>
      <c r="C378" s="4" t="s">
        <v>17</v>
      </c>
      <c r="D378" s="1" t="str">
        <f aca="false">C378&amp;B378</f>
        <v>ACACTGACGACATGGTTCTACAGCCCTTCCAATGGATCCACTC</v>
      </c>
      <c r="E378" s="1" t="s">
        <v>1154</v>
      </c>
      <c r="F378" s="4" t="s">
        <v>19</v>
      </c>
      <c r="G378" s="1" t="str">
        <f aca="false">F378&amp;E378</f>
        <v>TACGGTAGCAGAGACTTGGTCTGCCAGACTGCCTTCCG</v>
      </c>
      <c r="H378" s="1" t="s">
        <v>359</v>
      </c>
      <c r="I378" s="1" t="n">
        <v>7579816</v>
      </c>
      <c r="J378" s="1" t="n">
        <v>7579836</v>
      </c>
      <c r="K378" s="1" t="n">
        <f aca="false">LEN(B378)</f>
        <v>21</v>
      </c>
      <c r="L378" s="1" t="n">
        <v>7579923</v>
      </c>
      <c r="M378" s="1" t="n">
        <v>7579938</v>
      </c>
      <c r="N378" s="1" t="n">
        <f aca="false">LEN(E378)</f>
        <v>16</v>
      </c>
    </row>
    <row r="379" customFormat="false" ht="16" hidden="false" customHeight="false" outlineLevel="0" collapsed="false">
      <c r="A379" s="1" t="s">
        <v>1155</v>
      </c>
      <c r="B379" s="1" t="s">
        <v>1156</v>
      </c>
      <c r="C379" s="4" t="s">
        <v>17</v>
      </c>
      <c r="D379" s="1" t="str">
        <f aca="false">C379&amp;B379</f>
        <v>ACACTGACGACATGGTTCTACAACTTCTCCCCCTCCTCTGTT</v>
      </c>
      <c r="E379" s="1" t="s">
        <v>1157</v>
      </c>
      <c r="F379" s="4" t="s">
        <v>19</v>
      </c>
      <c r="G379" s="1" t="str">
        <f aca="false">F379&amp;E379</f>
        <v>TACGGTAGCAGAGACTTGGTCTTCACCTGGAGTGAGCCCTG</v>
      </c>
      <c r="H379" s="1" t="s">
        <v>359</v>
      </c>
      <c r="I379" s="1" t="n">
        <v>7573923</v>
      </c>
      <c r="J379" s="1" t="n">
        <f aca="false">I379+K379-1</f>
        <v>7573942</v>
      </c>
      <c r="K379" s="1" t="n">
        <f aca="false">LEN(B379)</f>
        <v>20</v>
      </c>
      <c r="L379" s="1" t="n">
        <f aca="false">M379-N379+1</f>
        <v>7574042</v>
      </c>
      <c r="M379" s="1" t="n">
        <v>7574060</v>
      </c>
      <c r="N379" s="1" t="n">
        <f aca="false">LEN(E379)</f>
        <v>19</v>
      </c>
    </row>
    <row r="380" customFormat="false" ht="16" hidden="false" customHeight="false" outlineLevel="0" collapsed="false">
      <c r="A380" s="1" t="s">
        <v>1158</v>
      </c>
      <c r="B380" s="1" t="s">
        <v>1159</v>
      </c>
      <c r="C380" s="4" t="s">
        <v>17</v>
      </c>
      <c r="D380" s="1" t="str">
        <f aca="false">C380&amp;B380</f>
        <v>ACACTGACGACATGGTTCTACAAGCTGAATGAGGCCTTGGAA</v>
      </c>
      <c r="E380" s="1" t="s">
        <v>1160</v>
      </c>
      <c r="F380" s="4" t="s">
        <v>19</v>
      </c>
      <c r="G380" s="1" t="str">
        <f aca="false">F380&amp;E380</f>
        <v>TACGGTAGCAGAGACTTGGTCTAGTAGGGCCAGGAAGGGG</v>
      </c>
      <c r="H380" s="1" t="s">
        <v>359</v>
      </c>
      <c r="I380" s="1" t="n">
        <v>7573895</v>
      </c>
      <c r="J380" s="1" t="n">
        <f aca="false">I380+K380-1</f>
        <v>7573914</v>
      </c>
      <c r="K380" s="1" t="n">
        <f aca="false">LEN(B380)</f>
        <v>20</v>
      </c>
      <c r="L380" s="1" t="n">
        <f aca="false">M380-N380+1</f>
        <v>7573982</v>
      </c>
      <c r="M380" s="1" t="n">
        <v>7573999</v>
      </c>
      <c r="N380" s="1" t="n">
        <f aca="false">LEN(E380)</f>
        <v>18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5-17T12:59:11Z</dcterms:created>
  <dc:creator>Meiling Gao</dc:creator>
  <dc:description/>
  <dc:language>en-US</dc:language>
  <cp:lastModifiedBy>Maurizio Callari</cp:lastModifiedBy>
  <cp:lastPrinted>2017-08-03T19:18:53Z</cp:lastPrinted>
  <dcterms:modified xsi:type="dcterms:W3CDTF">2018-12-13T20:51:13Z</dcterms:modified>
  <cp:revision>0</cp:revision>
  <dc:subject/>
  <dc:title/>
</cp:coreProperties>
</file>